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140" firstSheet="1" activeTab="5"/>
  </bookViews>
  <sheets>
    <sheet name="Figure 3C " sheetId="1" r:id="rId1"/>
    <sheet name="Figure 3D" sheetId="3" r:id="rId2"/>
    <sheet name="Figure 3E" sheetId="4" r:id="rId3"/>
    <sheet name="Figure 3F" sheetId="5" r:id="rId4"/>
    <sheet name="Figure 3G" sheetId="8" r:id="rId5"/>
    <sheet name="Supplementary Figure 6C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0" uniqueCount="25">
  <si>
    <t>B16F10</t>
  </si>
  <si>
    <r>
      <t>IFN-β</t>
    </r>
    <r>
      <rPr>
        <b/>
        <sz val="12"/>
        <rFont val="宋体"/>
        <charset val="134"/>
      </rPr>
      <t>（</t>
    </r>
    <r>
      <rPr>
        <b/>
        <sz val="12"/>
        <rFont val="Times New Roman"/>
        <charset val="134"/>
      </rPr>
      <t>VSV 0h</t>
    </r>
    <r>
      <rPr>
        <b/>
        <sz val="12"/>
        <rFont val="宋体"/>
        <charset val="134"/>
      </rPr>
      <t>）</t>
    </r>
  </si>
  <si>
    <t xml:space="preserve"> IFN-β(VSV 6h)</t>
  </si>
  <si>
    <t>shNC</t>
  </si>
  <si>
    <t>shUSP35-1</t>
  </si>
  <si>
    <t>shUSP35-2</t>
  </si>
  <si>
    <t>CXCL10</t>
  </si>
  <si>
    <t>ISG15</t>
  </si>
  <si>
    <t>Yummer1.7</t>
  </si>
  <si>
    <r>
      <rPr>
        <b/>
        <sz val="11"/>
        <color theme="1"/>
        <rFont val="Times New Roman"/>
        <charset val="134"/>
      </rPr>
      <t xml:space="preserve">  IFN-β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VSV 0h</t>
    </r>
    <r>
      <rPr>
        <b/>
        <sz val="11"/>
        <color theme="1"/>
        <rFont val="宋体"/>
        <charset val="134"/>
      </rPr>
      <t>）</t>
    </r>
  </si>
  <si>
    <t>IFN-β(VSV 6h)</t>
  </si>
  <si>
    <t xml:space="preserve">HeLa </t>
  </si>
  <si>
    <r>
      <rPr>
        <b/>
        <sz val="11"/>
        <color theme="1"/>
        <rFont val="Times New Roman"/>
        <charset val="134"/>
      </rPr>
      <t>IFN-β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VSV 0h</t>
    </r>
    <r>
      <rPr>
        <b/>
        <sz val="11"/>
        <color theme="1"/>
        <rFont val="宋体"/>
        <charset val="134"/>
      </rPr>
      <t>）</t>
    </r>
  </si>
  <si>
    <t>Shusp35-1</t>
  </si>
  <si>
    <t>Shusp35-2</t>
  </si>
  <si>
    <t>ID8</t>
  </si>
  <si>
    <r>
      <rPr>
        <b/>
        <sz val="12"/>
        <rFont val="Times New Roman"/>
        <charset val="134"/>
      </rPr>
      <t xml:space="preserve"> IFN-β</t>
    </r>
    <r>
      <rPr>
        <b/>
        <sz val="12"/>
        <rFont val="宋体"/>
        <charset val="134"/>
      </rPr>
      <t>（</t>
    </r>
    <r>
      <rPr>
        <b/>
        <sz val="12"/>
        <rFont val="Times New Roman"/>
        <charset val="134"/>
      </rPr>
      <t>VSV 0h</t>
    </r>
    <r>
      <rPr>
        <b/>
        <sz val="12"/>
        <rFont val="宋体"/>
        <charset val="134"/>
      </rPr>
      <t>）</t>
    </r>
  </si>
  <si>
    <r>
      <rPr>
        <b/>
        <sz val="11"/>
        <color theme="1"/>
        <rFont val="Times New Roman"/>
        <charset val="134"/>
      </rPr>
      <t xml:space="preserve"> IFNβ  3pRNA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0h</t>
    </r>
    <r>
      <rPr>
        <b/>
        <sz val="11"/>
        <color theme="1"/>
        <rFont val="宋体"/>
        <charset val="134"/>
      </rPr>
      <t>）</t>
    </r>
  </si>
  <si>
    <r>
      <rPr>
        <b/>
        <sz val="11"/>
        <color theme="1"/>
        <rFont val="Times New Roman"/>
        <charset val="134"/>
      </rPr>
      <t xml:space="preserve"> IFNβ 3pRNA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24h</t>
    </r>
    <r>
      <rPr>
        <b/>
        <sz val="11"/>
        <color theme="1"/>
        <rFont val="宋体"/>
        <charset val="134"/>
      </rPr>
      <t>）</t>
    </r>
  </si>
  <si>
    <t>IFNβ</t>
  </si>
  <si>
    <t>shNC-PBS</t>
  </si>
  <si>
    <t>ShUSP35-PBS</t>
  </si>
  <si>
    <t>shNC-H101</t>
  </si>
  <si>
    <t>ShUSP35-H101</t>
  </si>
  <si>
    <t>CCL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00_ "/>
    <numFmt numFmtId="177" formatCode="0.00_ "/>
  </numFmts>
  <fonts count="28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2"/>
      <name val="宋体"/>
      <charset val="134"/>
    </font>
    <font>
      <b/>
      <sz val="11"/>
      <color theme="1"/>
      <name val="宋体"/>
      <charset val="134"/>
      <scheme val="minor"/>
    </font>
    <font>
      <b/>
      <sz val="12"/>
      <name val="Times New Roman"/>
      <charset val="134"/>
    </font>
    <font>
      <sz val="12"/>
      <name val="Times New Roman"/>
      <charset val="134"/>
    </font>
    <font>
      <b/>
      <sz val="12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4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vertical="center"/>
    </xf>
    <xf numFmtId="0" fontId="4" fillId="0" borderId="0" xfId="0" applyFont="1">
      <alignment vertical="center"/>
    </xf>
    <xf numFmtId="176" fontId="0" fillId="0" borderId="0" xfId="0" applyNumberFormat="1">
      <alignment vertical="center"/>
    </xf>
    <xf numFmtId="0" fontId="5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6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177" fontId="0" fillId="0" borderId="0" xfId="0" applyNumberFormat="1" applyFont="1" applyFill="1" applyAlignment="1">
      <alignment vertical="center"/>
    </xf>
    <xf numFmtId="177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2"/>
  <sheetViews>
    <sheetView workbookViewId="0">
      <selection activeCell="J20" sqref="J20"/>
    </sheetView>
  </sheetViews>
  <sheetFormatPr defaultColWidth="9" defaultRowHeight="14"/>
  <cols>
    <col min="1" max="1" width="7.63636363636364" customWidth="1"/>
    <col min="2" max="2" width="14" customWidth="1"/>
    <col min="6" max="7" width="12.9090909090909"/>
    <col min="8" max="8" width="12.8181818181818"/>
    <col min="14" max="14" width="12.8181818181818"/>
    <col min="15" max="16" width="14"/>
  </cols>
  <sheetData>
    <row r="1" ht="15" spans="1:10">
      <c r="A1" s="1" t="s">
        <v>0</v>
      </c>
      <c r="B1" s="7" t="s">
        <v>1</v>
      </c>
      <c r="C1" s="1"/>
      <c r="F1" s="6"/>
      <c r="G1" s="6"/>
      <c r="I1" s="1" t="s">
        <v>2</v>
      </c>
      <c r="J1" s="1"/>
    </row>
    <row r="2" ht="15" spans="2:16">
      <c r="B2" s="2" t="s">
        <v>3</v>
      </c>
      <c r="C2" s="3">
        <v>14.42</v>
      </c>
      <c r="D2" s="3">
        <v>31.38</v>
      </c>
      <c r="E2">
        <f t="shared" ref="E1:E7" si="0">C2-D2</f>
        <v>-16.96</v>
      </c>
      <c r="F2" s="6">
        <f t="shared" ref="F1:F7" si="1">2^(E2)</f>
        <v>7.8438860065923e-6</v>
      </c>
      <c r="G2" s="6">
        <f>AVERAGE(F2:F3)</f>
        <v>7.92629436599401e-6</v>
      </c>
      <c r="H2">
        <f>F2/G2</f>
        <v>0.989603166928134</v>
      </c>
      <c r="J2" s="2" t="s">
        <v>3</v>
      </c>
      <c r="K2">
        <v>12.47</v>
      </c>
      <c r="L2">
        <v>20.13</v>
      </c>
      <c r="M2">
        <f>K2-L2</f>
        <v>-7.66</v>
      </c>
      <c r="N2">
        <f t="shared" ref="N2:N7" si="2">2^(M2)</f>
        <v>0.00494436169519641</v>
      </c>
      <c r="O2">
        <f>AVERAGE(N2:N3)</f>
        <v>0.00360961599063381</v>
      </c>
      <c r="P2">
        <f>N2/O2</f>
        <v>1.36977498659857</v>
      </c>
    </row>
    <row r="3" ht="15" spans="2:16">
      <c r="B3" s="2"/>
      <c r="C3" s="3">
        <v>14.43</v>
      </c>
      <c r="D3" s="3">
        <v>31.36</v>
      </c>
      <c r="E3">
        <f t="shared" si="0"/>
        <v>-16.93</v>
      </c>
      <c r="F3" s="6">
        <f t="shared" si="1"/>
        <v>8.00870272539572e-6</v>
      </c>
      <c r="G3" s="6"/>
      <c r="H3">
        <f>F3/G2</f>
        <v>1.01039683307187</v>
      </c>
      <c r="J3" s="2"/>
      <c r="K3">
        <v>11.44</v>
      </c>
      <c r="L3">
        <v>20.22</v>
      </c>
      <c r="M3">
        <f t="shared" ref="M3:M21" si="3">K3-L3</f>
        <v>-8.78</v>
      </c>
      <c r="N3">
        <f t="shared" si="2"/>
        <v>0.0022748702860712</v>
      </c>
      <c r="P3">
        <f>N3/O2</f>
        <v>0.630225013401429</v>
      </c>
    </row>
    <row r="4" ht="15" spans="2:16">
      <c r="B4" s="2" t="s">
        <v>4</v>
      </c>
      <c r="C4" s="3">
        <v>14.14</v>
      </c>
      <c r="D4" s="3">
        <v>30.59</v>
      </c>
      <c r="E4">
        <f t="shared" si="0"/>
        <v>-16.45</v>
      </c>
      <c r="F4" s="6">
        <f t="shared" si="1"/>
        <v>1.11700874019289e-5</v>
      </c>
      <c r="G4" s="6"/>
      <c r="H4">
        <f>F4/G2</f>
        <v>1.40924458342749</v>
      </c>
      <c r="J4" s="2" t="s">
        <v>4</v>
      </c>
      <c r="K4">
        <v>12.73</v>
      </c>
      <c r="L4">
        <v>18.06</v>
      </c>
      <c r="M4">
        <f t="shared" si="3"/>
        <v>-5.33</v>
      </c>
      <c r="N4">
        <f t="shared" si="2"/>
        <v>0.0248605151173412</v>
      </c>
      <c r="P4">
        <f>N4/O2</f>
        <v>6.88730191295945</v>
      </c>
    </row>
    <row r="5" ht="15" spans="2:16">
      <c r="B5" s="2"/>
      <c r="C5" s="3">
        <v>14.46</v>
      </c>
      <c r="D5" s="3">
        <v>31.14</v>
      </c>
      <c r="E5">
        <f t="shared" si="0"/>
        <v>-16.68</v>
      </c>
      <c r="F5" s="6">
        <f t="shared" si="1"/>
        <v>9.52400626298227e-6</v>
      </c>
      <c r="G5" s="6"/>
      <c r="H5">
        <f>F5/G2</f>
        <v>1.20157110286528</v>
      </c>
      <c r="J5" s="2"/>
      <c r="K5">
        <v>13.37</v>
      </c>
      <c r="L5">
        <v>18.92</v>
      </c>
      <c r="M5">
        <f t="shared" si="3"/>
        <v>-5.55</v>
      </c>
      <c r="N5">
        <f t="shared" si="2"/>
        <v>0.0213443790117874</v>
      </c>
      <c r="P5">
        <f>N5/O2</f>
        <v>5.91319937277859</v>
      </c>
    </row>
    <row r="6" ht="15" spans="2:16">
      <c r="B6" s="2" t="s">
        <v>5</v>
      </c>
      <c r="C6" s="3">
        <v>14.62</v>
      </c>
      <c r="D6" s="3">
        <v>31.16</v>
      </c>
      <c r="E6">
        <f t="shared" si="0"/>
        <v>-16.54</v>
      </c>
      <c r="F6" s="6">
        <f t="shared" si="1"/>
        <v>1.0494551224821e-5</v>
      </c>
      <c r="G6" s="6"/>
      <c r="H6">
        <f>F6/G2</f>
        <v>1.32401734533675</v>
      </c>
      <c r="J6" s="2" t="s">
        <v>5</v>
      </c>
      <c r="K6">
        <v>14.02</v>
      </c>
      <c r="L6">
        <v>18.32</v>
      </c>
      <c r="M6">
        <f t="shared" si="3"/>
        <v>-4.3</v>
      </c>
      <c r="N6">
        <f t="shared" si="2"/>
        <v>0.0507657747722647</v>
      </c>
      <c r="P6">
        <f>N6/O2</f>
        <v>14.0640375330759</v>
      </c>
    </row>
    <row r="7" ht="15" spans="2:16">
      <c r="B7" s="2"/>
      <c r="C7" s="3">
        <v>14.25</v>
      </c>
      <c r="D7" s="3">
        <v>31.05</v>
      </c>
      <c r="E7">
        <f t="shared" si="0"/>
        <v>-16.8</v>
      </c>
      <c r="F7" s="6">
        <f t="shared" si="1"/>
        <v>8.76387294767025e-6</v>
      </c>
      <c r="G7" s="6"/>
      <c r="H7">
        <f>F7/G2</f>
        <v>1.10567089020434</v>
      </c>
      <c r="K7">
        <v>14.07</v>
      </c>
      <c r="L7">
        <v>18.32</v>
      </c>
      <c r="M7">
        <f t="shared" si="3"/>
        <v>-4.25</v>
      </c>
      <c r="N7">
        <f t="shared" si="2"/>
        <v>0.0525560259533572</v>
      </c>
      <c r="P7">
        <f>N7/O2</f>
        <v>14.5600047455821</v>
      </c>
    </row>
    <row r="8" ht="15" spans="2:15">
      <c r="B8" s="7" t="s">
        <v>6</v>
      </c>
      <c r="C8" s="3"/>
      <c r="D8" s="3"/>
      <c r="E8"/>
      <c r="F8" s="6"/>
      <c r="G8" s="6"/>
      <c r="J8" s="7" t="s">
        <v>6</v>
      </c>
      <c r="O8" s="6"/>
    </row>
    <row r="9" ht="15" spans="2:16">
      <c r="B9" s="2" t="s">
        <v>3</v>
      </c>
      <c r="C9" s="3">
        <v>14.42</v>
      </c>
      <c r="D9" s="3">
        <v>22.95</v>
      </c>
      <c r="E9">
        <f t="shared" ref="E8:E14" si="4">C9-D9</f>
        <v>-8.53</v>
      </c>
      <c r="F9" s="6">
        <f t="shared" ref="F8:F14" si="5">2^(E9)</f>
        <v>0.00270529192990415</v>
      </c>
      <c r="G9" s="6">
        <f>AVERAGE(F9:F10)</f>
        <v>0.00278241715239898</v>
      </c>
      <c r="H9">
        <f>F9/G9</f>
        <v>0.972281215119621</v>
      </c>
      <c r="J9" s="2" t="s">
        <v>3</v>
      </c>
      <c r="K9" s="3">
        <v>12.47</v>
      </c>
      <c r="L9" s="3">
        <v>14.86</v>
      </c>
      <c r="M9">
        <f t="shared" si="3"/>
        <v>-2.39</v>
      </c>
      <c r="N9">
        <f t="shared" ref="N8:N21" si="6">2^(M9)</f>
        <v>0.19078240112007</v>
      </c>
      <c r="O9" s="4">
        <f>AVERAGE(N9:N10)</f>
        <v>0.136912632250551</v>
      </c>
      <c r="P9" s="3">
        <f>N9/O9</f>
        <v>1.39346090995415</v>
      </c>
    </row>
    <row r="10" ht="15" spans="2:16">
      <c r="B10" s="2"/>
      <c r="C10" s="3">
        <v>14.43</v>
      </c>
      <c r="D10" s="3">
        <v>22.88</v>
      </c>
      <c r="E10">
        <f t="shared" si="4"/>
        <v>-8.45</v>
      </c>
      <c r="F10" s="6">
        <f t="shared" si="5"/>
        <v>0.0028595423748938</v>
      </c>
      <c r="G10" s="6"/>
      <c r="H10">
        <f>F10/G9</f>
        <v>1.02771878488038</v>
      </c>
      <c r="J10" s="2"/>
      <c r="K10" s="3">
        <v>11.44</v>
      </c>
      <c r="L10" s="3">
        <v>15.03</v>
      </c>
      <c r="M10">
        <f t="shared" si="3"/>
        <v>-3.59</v>
      </c>
      <c r="N10">
        <f t="shared" si="6"/>
        <v>0.083042863381032</v>
      </c>
      <c r="O10" s="4"/>
      <c r="P10" s="3">
        <f>N10/O9</f>
        <v>0.606539090045855</v>
      </c>
    </row>
    <row r="11" ht="15" spans="2:16">
      <c r="B11" s="2" t="s">
        <v>4</v>
      </c>
      <c r="C11" s="3">
        <v>14.14</v>
      </c>
      <c r="D11" s="3">
        <v>22.63</v>
      </c>
      <c r="E11">
        <f t="shared" si="4"/>
        <v>-8.49</v>
      </c>
      <c r="F11" s="6">
        <f t="shared" si="5"/>
        <v>0.00278134803827553</v>
      </c>
      <c r="G11" s="6"/>
      <c r="H11">
        <f>F11/G9</f>
        <v>0.999615760662444</v>
      </c>
      <c r="J11" s="2" t="s">
        <v>4</v>
      </c>
      <c r="K11" s="3">
        <v>12.73</v>
      </c>
      <c r="L11" s="3">
        <v>12.99</v>
      </c>
      <c r="M11">
        <f t="shared" si="3"/>
        <v>-0.26</v>
      </c>
      <c r="N11">
        <f t="shared" si="6"/>
        <v>0.835087919428369</v>
      </c>
      <c r="O11" s="4"/>
      <c r="P11" s="3">
        <f>N11/O9</f>
        <v>6.09942198686351</v>
      </c>
    </row>
    <row r="12" ht="15" spans="2:16">
      <c r="B12" s="2"/>
      <c r="C12" s="3">
        <v>14.46</v>
      </c>
      <c r="D12" s="3">
        <v>22.83</v>
      </c>
      <c r="E12">
        <f t="shared" si="4"/>
        <v>-8.37</v>
      </c>
      <c r="F12" s="6">
        <f t="shared" si="5"/>
        <v>0.00302258787801249</v>
      </c>
      <c r="G12" s="6"/>
      <c r="H12">
        <f>F12/G9</f>
        <v>1.08631729624238</v>
      </c>
      <c r="J12" s="2"/>
      <c r="K12" s="3">
        <v>13.37</v>
      </c>
      <c r="L12" s="3">
        <v>14.12</v>
      </c>
      <c r="M12">
        <f t="shared" si="3"/>
        <v>-0.75</v>
      </c>
      <c r="N12">
        <f t="shared" si="6"/>
        <v>0.594603557501361</v>
      </c>
      <c r="O12" s="4"/>
      <c r="P12" s="3">
        <f>N12/O9</f>
        <v>4.34294153671103</v>
      </c>
    </row>
    <row r="13" ht="15" spans="2:16">
      <c r="B13" s="2" t="s">
        <v>5</v>
      </c>
      <c r="C13" s="3">
        <v>14.62</v>
      </c>
      <c r="D13" s="3">
        <v>23.24</v>
      </c>
      <c r="E13">
        <f t="shared" si="4"/>
        <v>-8.62</v>
      </c>
      <c r="F13" s="6">
        <f t="shared" si="5"/>
        <v>0.00254168331141003</v>
      </c>
      <c r="G13" s="6"/>
      <c r="H13">
        <f>F13/G9</f>
        <v>0.913480320238326</v>
      </c>
      <c r="J13" s="2" t="s">
        <v>5</v>
      </c>
      <c r="K13" s="3">
        <v>14.02</v>
      </c>
      <c r="L13" s="3">
        <v>14.2</v>
      </c>
      <c r="M13">
        <f t="shared" si="3"/>
        <v>-0.18</v>
      </c>
      <c r="N13">
        <f t="shared" si="6"/>
        <v>0.882702996290655</v>
      </c>
      <c r="O13" s="4"/>
      <c r="P13" s="3">
        <f>N13/O9</f>
        <v>6.44719907711147</v>
      </c>
    </row>
    <row r="14" ht="15" spans="2:16">
      <c r="B14" s="2"/>
      <c r="C14" s="3">
        <v>14.25</v>
      </c>
      <c r="D14" s="3">
        <v>23.38</v>
      </c>
      <c r="E14">
        <f t="shared" si="4"/>
        <v>-9.13</v>
      </c>
      <c r="F14" s="6">
        <f t="shared" si="5"/>
        <v>0.0017848270512293</v>
      </c>
      <c r="G14" s="6"/>
      <c r="H14">
        <f>F14/G9</f>
        <v>0.641466377423111</v>
      </c>
      <c r="K14">
        <v>14.07</v>
      </c>
      <c r="L14">
        <v>13.78</v>
      </c>
      <c r="M14">
        <f t="shared" si="3"/>
        <v>0.290000000000001</v>
      </c>
      <c r="N14">
        <f t="shared" si="6"/>
        <v>1.22264027769207</v>
      </c>
      <c r="O14" s="6"/>
      <c r="P14">
        <v>8.93007648450312</v>
      </c>
    </row>
    <row r="15" ht="15" spans="2:16">
      <c r="B15" s="7" t="s">
        <v>7</v>
      </c>
      <c r="C15" s="3"/>
      <c r="D15" s="3"/>
      <c r="F15" s="6"/>
      <c r="G15" s="6"/>
      <c r="J15" s="7" t="s">
        <v>7</v>
      </c>
      <c r="O15" s="6"/>
      <c r="P15" s="3"/>
    </row>
    <row r="16" ht="15" spans="2:16">
      <c r="B16" s="2" t="s">
        <v>3</v>
      </c>
      <c r="C16" s="3">
        <v>14.42</v>
      </c>
      <c r="D16" s="3">
        <v>27.64</v>
      </c>
      <c r="E16">
        <f t="shared" ref="E16:E21" si="7">C16-D16</f>
        <v>-13.22</v>
      </c>
      <c r="F16" s="6">
        <f t="shared" ref="F16:F21" si="8">2^(E16)</f>
        <v>0.000104805351127655</v>
      </c>
      <c r="G16" s="6">
        <f>AVERAGE(F16:F17)</f>
        <v>0.000111358750327307</v>
      </c>
      <c r="H16">
        <f>F16/G16</f>
        <v>0.941150568047955</v>
      </c>
      <c r="J16" s="2" t="s">
        <v>3</v>
      </c>
      <c r="K16" s="3">
        <v>12.47</v>
      </c>
      <c r="L16" s="3">
        <v>19.88</v>
      </c>
      <c r="M16">
        <f t="shared" si="3"/>
        <v>-7.41</v>
      </c>
      <c r="N16">
        <f t="shared" si="6"/>
        <v>0.00587987010707449</v>
      </c>
      <c r="O16" s="4">
        <f>AVERAGE(N16:N17)</f>
        <v>0.00412567224532928</v>
      </c>
      <c r="P16" s="3">
        <f>N16/O16</f>
        <v>1.42519079496224</v>
      </c>
    </row>
    <row r="17" ht="15" spans="2:16">
      <c r="B17" s="2"/>
      <c r="C17" s="3">
        <v>14.43</v>
      </c>
      <c r="D17" s="3">
        <v>27.48</v>
      </c>
      <c r="E17">
        <f t="shared" si="7"/>
        <v>-13.05</v>
      </c>
      <c r="F17" s="6">
        <f t="shared" si="8"/>
        <v>0.000117912149526959</v>
      </c>
      <c r="G17" s="6"/>
      <c r="H17">
        <f>F17/G16</f>
        <v>1.05884943195204</v>
      </c>
      <c r="J17" s="2"/>
      <c r="K17" s="3">
        <v>11.44</v>
      </c>
      <c r="L17" s="3">
        <v>20.16</v>
      </c>
      <c r="M17">
        <f t="shared" si="3"/>
        <v>-8.72</v>
      </c>
      <c r="N17">
        <f t="shared" si="6"/>
        <v>0.00237147438358407</v>
      </c>
      <c r="O17" s="4"/>
      <c r="P17" s="3">
        <f>N17/O16</f>
        <v>0.57480920503776</v>
      </c>
    </row>
    <row r="18" ht="15" spans="2:16">
      <c r="B18" s="2" t="s">
        <v>4</v>
      </c>
      <c r="C18" s="3">
        <v>14.14</v>
      </c>
      <c r="D18" s="3">
        <v>27.29</v>
      </c>
      <c r="E18">
        <f t="shared" si="7"/>
        <v>-13.15</v>
      </c>
      <c r="F18" s="6">
        <f t="shared" si="8"/>
        <v>0.000110015925611674</v>
      </c>
      <c r="G18" s="6"/>
      <c r="H18">
        <f>F18/G16</f>
        <v>0.987941453081267</v>
      </c>
      <c r="J18" s="2" t="s">
        <v>4</v>
      </c>
      <c r="K18" s="3">
        <v>12.73</v>
      </c>
      <c r="L18" s="3">
        <v>19.16</v>
      </c>
      <c r="M18">
        <f t="shared" si="3"/>
        <v>-6.43</v>
      </c>
      <c r="N18">
        <f t="shared" si="6"/>
        <v>0.0115978403955394</v>
      </c>
      <c r="O18" s="4"/>
      <c r="P18" s="3">
        <f>N18/O16</f>
        <v>2.8111395442693</v>
      </c>
    </row>
    <row r="19" ht="15" spans="2:16">
      <c r="B19" s="2"/>
      <c r="C19" s="3">
        <v>14.46</v>
      </c>
      <c r="D19" s="3">
        <v>27.25</v>
      </c>
      <c r="E19">
        <f t="shared" si="7"/>
        <v>-12.79</v>
      </c>
      <c r="F19" s="6">
        <f t="shared" si="8"/>
        <v>0.000141197288074376</v>
      </c>
      <c r="G19" s="6"/>
      <c r="H19">
        <f>F19/G16</f>
        <v>1.26794964616042</v>
      </c>
      <c r="J19" s="2"/>
      <c r="K19" s="3">
        <v>13.37</v>
      </c>
      <c r="L19" s="3">
        <v>19.26</v>
      </c>
      <c r="M19">
        <f t="shared" si="3"/>
        <v>-5.89</v>
      </c>
      <c r="N19">
        <f t="shared" si="6"/>
        <v>0.0168629411953816</v>
      </c>
      <c r="O19" s="4"/>
      <c r="P19" s="3">
        <f>N19/O16</f>
        <v>4.08731963971989</v>
      </c>
    </row>
    <row r="20" ht="15" spans="2:16">
      <c r="B20" s="2" t="s">
        <v>5</v>
      </c>
      <c r="C20" s="3">
        <v>14.62</v>
      </c>
      <c r="D20" s="3">
        <v>27.66</v>
      </c>
      <c r="E20">
        <f t="shared" si="7"/>
        <v>-13.04</v>
      </c>
      <c r="F20" s="6">
        <f t="shared" si="8"/>
        <v>0.000118732293385289</v>
      </c>
      <c r="G20" s="6"/>
      <c r="H20">
        <f>F20/G16</f>
        <v>1.06621431217852</v>
      </c>
      <c r="J20" s="2" t="s">
        <v>5</v>
      </c>
      <c r="K20" s="3">
        <v>14.02</v>
      </c>
      <c r="L20" s="3">
        <v>19.35</v>
      </c>
      <c r="M20">
        <f t="shared" si="3"/>
        <v>-5.33</v>
      </c>
      <c r="N20">
        <f t="shared" si="6"/>
        <v>0.0248605151173412</v>
      </c>
      <c r="O20" s="4"/>
      <c r="P20" s="3">
        <f>N20/O16</f>
        <v>6.0258095260684</v>
      </c>
    </row>
    <row r="21" ht="15.5" spans="2:16">
      <c r="B21" s="9"/>
      <c r="C21" s="3">
        <v>14.25</v>
      </c>
      <c r="D21" s="3">
        <v>27.51</v>
      </c>
      <c r="E21">
        <f t="shared" si="7"/>
        <v>-13.26</v>
      </c>
      <c r="F21" s="6">
        <f t="shared" si="8"/>
        <v>0.000101939443289596</v>
      </c>
      <c r="G21" s="6"/>
      <c r="H21">
        <f>F21/G16</f>
        <v>0.915414756271726</v>
      </c>
      <c r="J21" s="3"/>
      <c r="K21" s="3">
        <v>14.07</v>
      </c>
      <c r="L21" s="3">
        <v>19.46</v>
      </c>
      <c r="M21">
        <f t="shared" si="3"/>
        <v>-5.39</v>
      </c>
      <c r="N21">
        <f t="shared" si="6"/>
        <v>0.0238478001400087</v>
      </c>
      <c r="O21" s="4"/>
      <c r="P21" s="3">
        <f>N21/O16</f>
        <v>5.78034286824579</v>
      </c>
    </row>
    <row r="22" ht="15"/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1"/>
  <sheetViews>
    <sheetView workbookViewId="0">
      <selection activeCell="B15" sqref="B15"/>
    </sheetView>
  </sheetViews>
  <sheetFormatPr defaultColWidth="9" defaultRowHeight="14"/>
  <cols>
    <col min="1" max="1" width="12.0909090909091" customWidth="1"/>
    <col min="2" max="2" width="10.6363636363636" customWidth="1"/>
    <col min="6" max="7" width="12.9090909090909"/>
    <col min="8" max="8" width="12.8181818181818"/>
    <col min="10" max="10" width="10.4545454545455" customWidth="1"/>
    <col min="14" max="16" width="12.8181818181818"/>
  </cols>
  <sheetData>
    <row r="1" spans="1:16">
      <c r="A1" s="1" t="s">
        <v>8</v>
      </c>
      <c r="B1" s="1" t="s">
        <v>9</v>
      </c>
      <c r="C1" s="5"/>
      <c r="J1" s="1" t="s">
        <v>10</v>
      </c>
      <c r="K1" s="5"/>
      <c r="L1" s="5"/>
      <c r="M1" s="5"/>
      <c r="N1" s="5"/>
      <c r="O1" s="5"/>
      <c r="P1" s="5"/>
    </row>
    <row r="2" spans="2:16">
      <c r="B2" s="2" t="s">
        <v>3</v>
      </c>
      <c r="C2">
        <v>13.29</v>
      </c>
      <c r="D2">
        <v>28.91</v>
      </c>
      <c r="E2">
        <f>C2-D2</f>
        <v>-15.62</v>
      </c>
      <c r="F2" s="6">
        <f>2^(E2)</f>
        <v>1.98569008703908e-5</v>
      </c>
      <c r="G2" s="6">
        <f>AVERAGE(F2:F3)</f>
        <v>1.97883200537065e-5</v>
      </c>
      <c r="H2">
        <f>F2/G2</f>
        <v>1.00346572202684</v>
      </c>
      <c r="J2" s="2" t="s">
        <v>3</v>
      </c>
      <c r="K2">
        <v>14.46</v>
      </c>
      <c r="L2">
        <v>22.36</v>
      </c>
      <c r="M2">
        <f>K2-L2</f>
        <v>-7.9</v>
      </c>
      <c r="N2">
        <f t="shared" ref="N2:N7" si="0">2^(M2)</f>
        <v>0.0041866150880324</v>
      </c>
      <c r="O2">
        <f>AVERAGE(N2:N3)</f>
        <v>0.00406001760272073</v>
      </c>
      <c r="P2">
        <f>N2/O2</f>
        <v>1.03118151143651</v>
      </c>
    </row>
    <row r="3" spans="2:16">
      <c r="B3" s="2"/>
      <c r="C3">
        <v>13.24</v>
      </c>
      <c r="D3">
        <v>28.87</v>
      </c>
      <c r="E3">
        <f t="shared" ref="E3:E21" si="1">C3-D3</f>
        <v>-15.63</v>
      </c>
      <c r="F3" s="6">
        <f t="shared" ref="F3:F21" si="2">2^(E3)</f>
        <v>1.97197392370223e-5</v>
      </c>
      <c r="G3" s="6"/>
      <c r="H3">
        <f>F3/G2</f>
        <v>0.996534277973161</v>
      </c>
      <c r="J3" s="2"/>
      <c r="K3">
        <v>13.31</v>
      </c>
      <c r="L3">
        <v>21.3</v>
      </c>
      <c r="M3">
        <f t="shared" ref="M3:M21" si="3">K3-L3</f>
        <v>-7.99</v>
      </c>
      <c r="N3">
        <f t="shared" si="0"/>
        <v>0.00393342011740906</v>
      </c>
      <c r="P3">
        <f>N3/O2</f>
        <v>0.968818488563489</v>
      </c>
    </row>
    <row r="4" spans="2:16">
      <c r="B4" s="2" t="s">
        <v>4</v>
      </c>
      <c r="C4">
        <v>13.31</v>
      </c>
      <c r="D4">
        <v>28.42</v>
      </c>
      <c r="E4">
        <f t="shared" si="1"/>
        <v>-15.11</v>
      </c>
      <c r="F4" s="6">
        <f t="shared" si="2"/>
        <v>2.82772235684317e-5</v>
      </c>
      <c r="G4" s="6"/>
      <c r="H4">
        <f>F4/G2</f>
        <v>1.42898555772728</v>
      </c>
      <c r="J4" s="2" t="s">
        <v>4</v>
      </c>
      <c r="K4">
        <v>14.85</v>
      </c>
      <c r="L4">
        <v>19.49</v>
      </c>
      <c r="M4">
        <f t="shared" si="3"/>
        <v>-4.64</v>
      </c>
      <c r="N4">
        <f t="shared" si="0"/>
        <v>0.0401070592988408</v>
      </c>
      <c r="P4">
        <f>N4/O2</f>
        <v>9.87854320433585</v>
      </c>
    </row>
    <row r="5" spans="2:16">
      <c r="B5" s="2"/>
      <c r="C5">
        <v>13.66</v>
      </c>
      <c r="D5">
        <v>28.71</v>
      </c>
      <c r="E5">
        <f t="shared" si="1"/>
        <v>-15.05</v>
      </c>
      <c r="F5" s="6">
        <f t="shared" si="2"/>
        <v>2.94780373817397e-5</v>
      </c>
      <c r="G5" s="6"/>
      <c r="H5">
        <f>F5/G2</f>
        <v>1.48966851666714</v>
      </c>
      <c r="J5" s="2"/>
      <c r="K5">
        <v>14.51</v>
      </c>
      <c r="L5">
        <v>19.08</v>
      </c>
      <c r="M5">
        <f t="shared" si="3"/>
        <v>-4.57</v>
      </c>
      <c r="N5">
        <f t="shared" si="0"/>
        <v>0.0421010492770529</v>
      </c>
      <c r="P5">
        <f>N5/O2</f>
        <v>10.3696716114826</v>
      </c>
    </row>
    <row r="6" spans="2:16">
      <c r="B6" s="2" t="s">
        <v>5</v>
      </c>
      <c r="C6">
        <v>12.68</v>
      </c>
      <c r="D6">
        <v>28.53</v>
      </c>
      <c r="E6">
        <f t="shared" si="1"/>
        <v>-15.85</v>
      </c>
      <c r="F6" s="6">
        <f t="shared" si="2"/>
        <v>1.69306865244727e-5</v>
      </c>
      <c r="G6" s="6"/>
      <c r="H6">
        <f>F6/G2</f>
        <v>0.855589887293208</v>
      </c>
      <c r="J6" s="2" t="s">
        <v>5</v>
      </c>
      <c r="K6">
        <v>14.06</v>
      </c>
      <c r="L6">
        <v>17.65</v>
      </c>
      <c r="M6">
        <f t="shared" si="3"/>
        <v>-3.59</v>
      </c>
      <c r="N6">
        <f t="shared" si="0"/>
        <v>0.0830428633810321</v>
      </c>
      <c r="P6">
        <f>N6/O2</f>
        <v>20.453818556201</v>
      </c>
    </row>
    <row r="7" spans="2:16">
      <c r="B7" s="2"/>
      <c r="C7">
        <v>13.11</v>
      </c>
      <c r="D7">
        <v>28.24</v>
      </c>
      <c r="E7">
        <f t="shared" si="1"/>
        <v>-15.13</v>
      </c>
      <c r="F7" s="6">
        <f t="shared" si="2"/>
        <v>2.78879226754578e-5</v>
      </c>
      <c r="G7" s="6"/>
      <c r="H7">
        <f>F7/G2</f>
        <v>1.40931229127933</v>
      </c>
      <c r="J7" s="2"/>
      <c r="K7">
        <v>14.13</v>
      </c>
      <c r="L7">
        <v>17.67</v>
      </c>
      <c r="M7">
        <f t="shared" si="3"/>
        <v>-3.54</v>
      </c>
      <c r="N7">
        <f t="shared" si="0"/>
        <v>0.0859713636337339</v>
      </c>
      <c r="P7">
        <f>N7/O2</f>
        <v>21.1751209098508</v>
      </c>
    </row>
    <row r="8" spans="2:16">
      <c r="B8" s="1" t="s">
        <v>6</v>
      </c>
      <c r="C8" s="5"/>
      <c r="F8" s="6"/>
      <c r="J8" s="1" t="s">
        <v>6</v>
      </c>
      <c r="K8" s="5"/>
      <c r="L8" s="5"/>
      <c r="M8"/>
      <c r="N8"/>
      <c r="O8" s="5"/>
      <c r="P8" s="5"/>
    </row>
    <row r="9" spans="2:16">
      <c r="B9" s="2" t="s">
        <v>3</v>
      </c>
      <c r="C9">
        <v>13.29</v>
      </c>
      <c r="D9">
        <v>19.04</v>
      </c>
      <c r="E9">
        <f t="shared" si="1"/>
        <v>-5.75</v>
      </c>
      <c r="F9" s="6">
        <f t="shared" si="2"/>
        <v>0.0185813611719175</v>
      </c>
      <c r="G9">
        <f>AVERAGE(F9:F10)</f>
        <v>0.0211322162618212</v>
      </c>
      <c r="H9">
        <f>F9/G9</f>
        <v>0.879290697279478</v>
      </c>
      <c r="J9" s="2" t="s">
        <v>3</v>
      </c>
      <c r="K9">
        <v>14.46</v>
      </c>
      <c r="L9">
        <v>14.67</v>
      </c>
      <c r="M9">
        <f t="shared" si="3"/>
        <v>-0.209999999999999</v>
      </c>
      <c r="N9">
        <f t="shared" ref="N8:N21" si="4">2^(M9)</f>
        <v>0.864537231307866</v>
      </c>
      <c r="O9">
        <f>AVERAGE(N9:N10)</f>
        <v>0.819159864039531</v>
      </c>
      <c r="P9">
        <f>N9/O9</f>
        <v>1.05539500805687</v>
      </c>
    </row>
    <row r="10" spans="2:16">
      <c r="B10" s="2"/>
      <c r="C10">
        <v>13.24</v>
      </c>
      <c r="D10">
        <v>18.64</v>
      </c>
      <c r="E10">
        <f t="shared" si="1"/>
        <v>-5.4</v>
      </c>
      <c r="F10" s="6">
        <f t="shared" si="2"/>
        <v>0.023683071351725</v>
      </c>
      <c r="H10">
        <f>F10/G9</f>
        <v>1.12070930272052</v>
      </c>
      <c r="J10" s="2"/>
      <c r="K10">
        <v>13.31</v>
      </c>
      <c r="L10">
        <v>13.68</v>
      </c>
      <c r="M10">
        <f t="shared" si="3"/>
        <v>-0.369999999999999</v>
      </c>
      <c r="N10">
        <f t="shared" si="4"/>
        <v>0.773782496771195</v>
      </c>
      <c r="P10">
        <f>N10/O9</f>
        <v>0.944604991943129</v>
      </c>
    </row>
    <row r="11" spans="2:16">
      <c r="B11" s="2" t="s">
        <v>4</v>
      </c>
      <c r="C11">
        <v>13.31</v>
      </c>
      <c r="D11">
        <v>19.36</v>
      </c>
      <c r="E11">
        <f t="shared" si="1"/>
        <v>-6.05</v>
      </c>
      <c r="F11" s="6">
        <f t="shared" si="2"/>
        <v>0.0150927551394507</v>
      </c>
      <c r="H11">
        <f>F11/G9</f>
        <v>0.714205975959002</v>
      </c>
      <c r="J11" s="2" t="s">
        <v>4</v>
      </c>
      <c r="K11">
        <v>14.85</v>
      </c>
      <c r="L11">
        <v>14.05</v>
      </c>
      <c r="M11">
        <f t="shared" si="3"/>
        <v>0.799999999999999</v>
      </c>
      <c r="N11">
        <f t="shared" si="4"/>
        <v>1.74110112659225</v>
      </c>
      <c r="P11">
        <f>N11/O9</f>
        <v>2.12547172173004</v>
      </c>
    </row>
    <row r="12" spans="2:16">
      <c r="B12" s="2"/>
      <c r="C12">
        <v>13.66</v>
      </c>
      <c r="D12">
        <v>19.24</v>
      </c>
      <c r="E12">
        <f t="shared" si="1"/>
        <v>-5.58</v>
      </c>
      <c r="F12" s="6">
        <f t="shared" si="2"/>
        <v>0.020905118043533</v>
      </c>
      <c r="H12">
        <f>F12/G9</f>
        <v>0.989253459482217</v>
      </c>
      <c r="J12" s="2"/>
      <c r="K12">
        <v>14.51</v>
      </c>
      <c r="L12">
        <v>14.01</v>
      </c>
      <c r="M12">
        <f t="shared" si="3"/>
        <v>0.5</v>
      </c>
      <c r="N12">
        <f t="shared" si="4"/>
        <v>1.4142135623731</v>
      </c>
      <c r="P12">
        <f>N12/O9</f>
        <v>1.72641949936264</v>
      </c>
    </row>
    <row r="13" spans="2:16">
      <c r="B13" s="2" t="s">
        <v>5</v>
      </c>
      <c r="C13">
        <v>12.68</v>
      </c>
      <c r="D13">
        <v>19.35</v>
      </c>
      <c r="E13">
        <f t="shared" si="1"/>
        <v>-6.67</v>
      </c>
      <c r="F13" s="6">
        <f t="shared" si="2"/>
        <v>0.00982041698845177</v>
      </c>
      <c r="H13">
        <f>F13/G9</f>
        <v>0.464713064961101</v>
      </c>
      <c r="J13" s="2" t="s">
        <v>5</v>
      </c>
      <c r="K13">
        <v>14.06</v>
      </c>
      <c r="L13">
        <v>12.51</v>
      </c>
      <c r="M13">
        <f t="shared" si="3"/>
        <v>1.55</v>
      </c>
      <c r="N13">
        <f t="shared" si="4"/>
        <v>2.92817139189125</v>
      </c>
      <c r="P13">
        <f>N13/O9</f>
        <v>3.57460310305187</v>
      </c>
    </row>
    <row r="14" spans="2:16">
      <c r="B14" s="2"/>
      <c r="C14">
        <v>13.11</v>
      </c>
      <c r="D14">
        <v>19.49</v>
      </c>
      <c r="E14">
        <f t="shared" si="1"/>
        <v>-6.38</v>
      </c>
      <c r="F14" s="6">
        <f t="shared" si="2"/>
        <v>0.0120068373538126</v>
      </c>
      <c r="H14">
        <f>F14/G9</f>
        <v>0.568176910791174</v>
      </c>
      <c r="J14" s="2"/>
      <c r="K14">
        <v>14.13</v>
      </c>
      <c r="L14">
        <v>13.02</v>
      </c>
      <c r="M14">
        <f t="shared" si="3"/>
        <v>1.11</v>
      </c>
      <c r="N14">
        <f t="shared" si="4"/>
        <v>2.15845647300886</v>
      </c>
      <c r="P14">
        <f>N14/O9</f>
        <v>2.63496365943131</v>
      </c>
    </row>
    <row r="15" spans="2:16">
      <c r="B15" s="1" t="s">
        <v>7</v>
      </c>
      <c r="C15" s="5"/>
      <c r="F15" s="6"/>
      <c r="J15" s="1" t="s">
        <v>7</v>
      </c>
      <c r="K15" s="5"/>
      <c r="L15" s="5"/>
      <c r="M15"/>
      <c r="N15"/>
      <c r="O15" s="5"/>
      <c r="P15" s="5"/>
    </row>
    <row r="16" spans="2:16">
      <c r="B16" s="2" t="s">
        <v>3</v>
      </c>
      <c r="C16">
        <v>13.29</v>
      </c>
      <c r="D16">
        <v>19.21</v>
      </c>
      <c r="E16">
        <f t="shared" si="1"/>
        <v>-5.92</v>
      </c>
      <c r="F16" s="6">
        <f t="shared" si="2"/>
        <v>0.0165159068837715</v>
      </c>
      <c r="G16">
        <f>AVERAGE(F16:F17)</f>
        <v>0.0151064356396673</v>
      </c>
      <c r="H16">
        <f>F16/G16</f>
        <v>1.09330270076438</v>
      </c>
      <c r="J16" s="2" t="s">
        <v>3</v>
      </c>
      <c r="K16">
        <v>14.46</v>
      </c>
      <c r="L16">
        <v>16.84</v>
      </c>
      <c r="M16">
        <f t="shared" si="3"/>
        <v>-2.38</v>
      </c>
      <c r="N16">
        <f t="shared" si="4"/>
        <v>0.192109397661002</v>
      </c>
      <c r="O16">
        <f>AVERAGE(N16:N17)</f>
        <v>0.137004492701075</v>
      </c>
      <c r="P16">
        <f>N16/O16</f>
        <v>1.4022123937217</v>
      </c>
    </row>
    <row r="17" spans="2:16">
      <c r="B17" s="2"/>
      <c r="C17">
        <v>13.24</v>
      </c>
      <c r="D17">
        <v>19.43</v>
      </c>
      <c r="E17">
        <f t="shared" si="1"/>
        <v>-6.19</v>
      </c>
      <c r="F17" s="6">
        <f t="shared" si="2"/>
        <v>0.0136969643955631</v>
      </c>
      <c r="H17">
        <f>F17/G16</f>
        <v>0.90669729923562</v>
      </c>
      <c r="J17" s="2"/>
      <c r="K17">
        <v>13.31</v>
      </c>
      <c r="L17">
        <v>16.92</v>
      </c>
      <c r="M17">
        <f t="shared" si="3"/>
        <v>-3.61</v>
      </c>
      <c r="N17">
        <f t="shared" si="4"/>
        <v>0.0818995877411476</v>
      </c>
      <c r="P17">
        <f>N17/O16</f>
        <v>0.597787606278296</v>
      </c>
    </row>
    <row r="18" spans="2:16">
      <c r="B18" s="2" t="s">
        <v>4</v>
      </c>
      <c r="C18">
        <v>13.31</v>
      </c>
      <c r="D18">
        <v>19.8</v>
      </c>
      <c r="E18">
        <f t="shared" si="1"/>
        <v>-6.49</v>
      </c>
      <c r="F18" s="6">
        <f t="shared" si="2"/>
        <v>0.0111253921531021</v>
      </c>
      <c r="H18">
        <f>F18/G16</f>
        <v>0.736467054073858</v>
      </c>
      <c r="J18" s="2" t="s">
        <v>4</v>
      </c>
      <c r="K18">
        <v>14.85</v>
      </c>
      <c r="L18">
        <v>16.86</v>
      </c>
      <c r="M18">
        <f t="shared" si="3"/>
        <v>-2.01</v>
      </c>
      <c r="N18">
        <f t="shared" si="4"/>
        <v>0.248273123859259</v>
      </c>
      <c r="P18">
        <f>N18/O16</f>
        <v>1.81215315618122</v>
      </c>
    </row>
    <row r="19" spans="2:16">
      <c r="B19" s="2"/>
      <c r="C19">
        <v>13.66</v>
      </c>
      <c r="D19">
        <v>19.66</v>
      </c>
      <c r="E19">
        <f t="shared" si="1"/>
        <v>-6</v>
      </c>
      <c r="F19" s="6">
        <f t="shared" si="2"/>
        <v>0.015625</v>
      </c>
      <c r="H19">
        <f>F19/G16</f>
        <v>1.03432738024389</v>
      </c>
      <c r="J19" s="2"/>
      <c r="K19">
        <v>14.51</v>
      </c>
      <c r="L19">
        <v>16.22</v>
      </c>
      <c r="M19">
        <f t="shared" si="3"/>
        <v>-1.71</v>
      </c>
      <c r="N19">
        <f t="shared" si="4"/>
        <v>0.305660069423017</v>
      </c>
      <c r="P19">
        <f>N19/O16</f>
        <v>2.23102223435786</v>
      </c>
    </row>
    <row r="20" spans="2:16">
      <c r="B20" s="2" t="s">
        <v>5</v>
      </c>
      <c r="C20">
        <v>12.68</v>
      </c>
      <c r="D20">
        <v>19.65</v>
      </c>
      <c r="E20">
        <f t="shared" si="1"/>
        <v>-6.97</v>
      </c>
      <c r="F20" s="6">
        <f t="shared" si="2"/>
        <v>0.00797665723208745</v>
      </c>
      <c r="H20">
        <f>F20/G16</f>
        <v>0.528030398589983</v>
      </c>
      <c r="J20" s="2" t="s">
        <v>5</v>
      </c>
      <c r="K20">
        <v>14.06</v>
      </c>
      <c r="L20">
        <v>15.16</v>
      </c>
      <c r="M20">
        <f t="shared" si="3"/>
        <v>-1.1</v>
      </c>
      <c r="N20">
        <f t="shared" si="4"/>
        <v>0.466516495768404</v>
      </c>
      <c r="P20">
        <f>N20/O16</f>
        <v>3.40511823058445</v>
      </c>
    </row>
    <row r="21" spans="3:16">
      <c r="C21">
        <v>13.11</v>
      </c>
      <c r="D21">
        <v>20</v>
      </c>
      <c r="E21">
        <f t="shared" si="1"/>
        <v>-6.89</v>
      </c>
      <c r="F21" s="6">
        <f t="shared" si="2"/>
        <v>0.00843147059769083</v>
      </c>
      <c r="H21">
        <f>F21/G16</f>
        <v>0.558137657274428</v>
      </c>
      <c r="J21" s="2"/>
      <c r="K21">
        <v>14.13</v>
      </c>
      <c r="L21">
        <v>15.85</v>
      </c>
      <c r="M21">
        <f t="shared" si="3"/>
        <v>-1.72</v>
      </c>
      <c r="N21">
        <f t="shared" si="4"/>
        <v>0.303548721098762</v>
      </c>
      <c r="P21">
        <f>N21/O16</f>
        <v>2.21561143809396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1"/>
  <sheetViews>
    <sheetView workbookViewId="0">
      <selection activeCell="J15" sqref="J15"/>
    </sheetView>
  </sheetViews>
  <sheetFormatPr defaultColWidth="8.72727272727273" defaultRowHeight="14"/>
  <cols>
    <col min="1" max="1" width="8.18181818181818" customWidth="1"/>
    <col min="2" max="2" width="10" customWidth="1"/>
    <col min="6" max="7" width="12.9090909090909"/>
    <col min="8" max="8" width="12.8181818181818"/>
    <col min="9" max="9" width="7.72727272727273" customWidth="1"/>
    <col min="10" max="10" width="11.3636363636364" customWidth="1"/>
    <col min="14" max="16" width="12.8181818181818"/>
  </cols>
  <sheetData>
    <row r="1" spans="1:11">
      <c r="A1" s="1" t="s">
        <v>11</v>
      </c>
      <c r="B1" s="1" t="s">
        <v>12</v>
      </c>
      <c r="C1" s="5"/>
      <c r="J1" s="1" t="s">
        <v>2</v>
      </c>
      <c r="K1" s="5"/>
    </row>
    <row r="2" spans="1:16">
      <c r="A2" s="2"/>
      <c r="B2" s="2" t="s">
        <v>3</v>
      </c>
      <c r="C2">
        <v>14.77</v>
      </c>
      <c r="D2">
        <v>32.02</v>
      </c>
      <c r="E2">
        <f t="shared" ref="E2:E7" si="0">C2-D2</f>
        <v>-17.25</v>
      </c>
      <c r="F2" s="6">
        <f t="shared" ref="F2:F7" si="1">2^(E2)</f>
        <v>6.4155305118844e-6</v>
      </c>
      <c r="G2" s="6">
        <f>AVERAGE(F2:F3)</f>
        <v>8.24128847513811e-6</v>
      </c>
      <c r="H2">
        <f>F2/G2</f>
        <v>0.778462073162278</v>
      </c>
      <c r="J2" s="2" t="s">
        <v>3</v>
      </c>
      <c r="K2" s="11">
        <v>16.42</v>
      </c>
      <c r="L2">
        <v>23.24</v>
      </c>
      <c r="M2">
        <f>K2-L2</f>
        <v>-6.82</v>
      </c>
      <c r="N2">
        <f t="shared" ref="N2:N7" si="2">2^(M2)</f>
        <v>0.00885065535387345</v>
      </c>
      <c r="O2">
        <f>AVERAGE(N2:N3)</f>
        <v>0.00983591153674502</v>
      </c>
      <c r="P2">
        <f>N2/O2</f>
        <v>0.899830719380623</v>
      </c>
    </row>
    <row r="3" spans="1:16">
      <c r="A3" s="2"/>
      <c r="B3" s="2"/>
      <c r="C3">
        <v>15.22</v>
      </c>
      <c r="D3">
        <v>31.82</v>
      </c>
      <c r="E3">
        <f t="shared" si="0"/>
        <v>-16.6</v>
      </c>
      <c r="F3" s="6">
        <f t="shared" si="1"/>
        <v>1.00670464383918e-5</v>
      </c>
      <c r="G3" s="6"/>
      <c r="H3">
        <f>F3/G2</f>
        <v>1.22153792683772</v>
      </c>
      <c r="J3" s="2"/>
      <c r="K3" s="12">
        <v>16.26</v>
      </c>
      <c r="L3">
        <v>22.79</v>
      </c>
      <c r="M3">
        <v>-6.53</v>
      </c>
      <c r="N3">
        <f t="shared" si="2"/>
        <v>0.0108211677196166</v>
      </c>
      <c r="P3">
        <f>N3/O2</f>
        <v>1.10016928061938</v>
      </c>
    </row>
    <row r="4" spans="1:16">
      <c r="A4" s="2"/>
      <c r="B4" s="2" t="s">
        <v>4</v>
      </c>
      <c r="C4">
        <v>14.72</v>
      </c>
      <c r="D4">
        <v>32.52</v>
      </c>
      <c r="E4">
        <f t="shared" si="0"/>
        <v>-17.8</v>
      </c>
      <c r="F4" s="6">
        <f t="shared" si="1"/>
        <v>4.38193647383511e-6</v>
      </c>
      <c r="G4" s="6"/>
      <c r="H4">
        <f>F4/G2</f>
        <v>0.531705265148078</v>
      </c>
      <c r="J4" s="2" t="s">
        <v>4</v>
      </c>
      <c r="K4">
        <v>17.13</v>
      </c>
      <c r="L4">
        <v>21.85</v>
      </c>
      <c r="M4">
        <v>-4.72</v>
      </c>
      <c r="N4">
        <f t="shared" si="2"/>
        <v>0.0379435901373452</v>
      </c>
      <c r="P4">
        <f>N4/O2</f>
        <v>3.85765874322837</v>
      </c>
    </row>
    <row r="5" spans="1:16">
      <c r="A5" s="2"/>
      <c r="B5" s="2"/>
      <c r="C5">
        <v>14.93</v>
      </c>
      <c r="D5">
        <v>32.18</v>
      </c>
      <c r="E5">
        <f t="shared" si="0"/>
        <v>-17.25</v>
      </c>
      <c r="F5" s="6">
        <f t="shared" si="1"/>
        <v>6.41553051188442e-6</v>
      </c>
      <c r="G5" s="6"/>
      <c r="H5">
        <f>F5/G2</f>
        <v>0.77846207316228</v>
      </c>
      <c r="J5" s="2"/>
      <c r="K5">
        <v>17.03</v>
      </c>
      <c r="L5">
        <v>21.89</v>
      </c>
      <c r="M5">
        <v>-4.86</v>
      </c>
      <c r="N5">
        <f t="shared" si="2"/>
        <v>0.0344345348711441</v>
      </c>
      <c r="P5">
        <f>N5/O2</f>
        <v>3.50089920415647</v>
      </c>
    </row>
    <row r="6" spans="1:16">
      <c r="A6" s="2"/>
      <c r="B6" s="2" t="s">
        <v>5</v>
      </c>
      <c r="C6">
        <v>14.67</v>
      </c>
      <c r="D6">
        <v>31.86</v>
      </c>
      <c r="E6">
        <f t="shared" si="0"/>
        <v>-17.19</v>
      </c>
      <c r="F6" s="6">
        <f t="shared" si="1"/>
        <v>6.68797089627103e-6</v>
      </c>
      <c r="G6" s="6"/>
      <c r="H6">
        <f>F6/G2</f>
        <v>0.811520057385074</v>
      </c>
      <c r="J6" s="2" t="s">
        <v>5</v>
      </c>
      <c r="K6">
        <v>16.32</v>
      </c>
      <c r="L6">
        <v>20.57</v>
      </c>
      <c r="M6">
        <v>-4.25</v>
      </c>
      <c r="N6">
        <f t="shared" si="2"/>
        <v>0.0525560259533572</v>
      </c>
      <c r="P6">
        <f>N6/O2</f>
        <v>5.3432796499865</v>
      </c>
    </row>
    <row r="7" spans="1:16">
      <c r="A7" s="2"/>
      <c r="B7" s="2"/>
      <c r="C7">
        <v>15</v>
      </c>
      <c r="D7">
        <v>31.72</v>
      </c>
      <c r="E7">
        <f t="shared" si="0"/>
        <v>-16.72</v>
      </c>
      <c r="F7" s="6">
        <f t="shared" si="1"/>
        <v>9.2635718108753e-6</v>
      </c>
      <c r="G7" s="6"/>
      <c r="H7">
        <f>F7/G2</f>
        <v>1.12404411504599</v>
      </c>
      <c r="J7" s="2"/>
      <c r="K7">
        <v>16.21</v>
      </c>
      <c r="L7">
        <v>20.6</v>
      </c>
      <c r="M7">
        <v>-4.39</v>
      </c>
      <c r="N7">
        <f t="shared" si="2"/>
        <v>0.0476956002800175</v>
      </c>
      <c r="P7">
        <f>N7/O2</f>
        <v>4.84912863457913</v>
      </c>
    </row>
    <row r="8" spans="1:10">
      <c r="A8" s="1"/>
      <c r="B8" s="1" t="s">
        <v>6</v>
      </c>
      <c r="F8" s="6"/>
      <c r="J8" s="1" t="s">
        <v>6</v>
      </c>
    </row>
    <row r="9" spans="1:16">
      <c r="A9" s="2"/>
      <c r="B9" s="2" t="s">
        <v>3</v>
      </c>
      <c r="C9">
        <v>13.29</v>
      </c>
      <c r="D9">
        <v>19.04</v>
      </c>
      <c r="E9">
        <f>C9-D9</f>
        <v>-5.75</v>
      </c>
      <c r="F9" s="6">
        <f t="shared" ref="F8:F21" si="3">2^(E9)</f>
        <v>0.0185813611719175</v>
      </c>
      <c r="G9">
        <f>AVERAGE(F9:F10)</f>
        <v>0.0211322162618212</v>
      </c>
      <c r="H9">
        <f>F9/G9</f>
        <v>0.879290697279478</v>
      </c>
      <c r="J9" s="2" t="s">
        <v>3</v>
      </c>
      <c r="K9">
        <v>16.42</v>
      </c>
      <c r="L9">
        <v>27.67</v>
      </c>
      <c r="M9">
        <f>K9-L9</f>
        <v>-11.25</v>
      </c>
      <c r="N9">
        <f>2^(M9)</f>
        <v>0.000410593952760603</v>
      </c>
      <c r="O9">
        <f>AVERAGE(N9:N10)</f>
        <v>0.00031156535568891</v>
      </c>
      <c r="P9">
        <f>N9/O9</f>
        <v>1.31784213252057</v>
      </c>
    </row>
    <row r="10" spans="1:16">
      <c r="A10" s="2"/>
      <c r="B10" s="2"/>
      <c r="C10">
        <v>13.24</v>
      </c>
      <c r="D10">
        <v>18.64</v>
      </c>
      <c r="E10">
        <f t="shared" ref="E10:E21" si="4">C10-D10</f>
        <v>-5.4</v>
      </c>
      <c r="F10" s="6">
        <f t="shared" si="3"/>
        <v>0.023683071351725</v>
      </c>
      <c r="H10">
        <f>F10/G9</f>
        <v>1.12070930272052</v>
      </c>
      <c r="J10" s="2"/>
      <c r="K10">
        <v>16.26</v>
      </c>
      <c r="L10">
        <v>28.46</v>
      </c>
      <c r="M10">
        <f t="shared" ref="M10:M21" si="5">K10-L10</f>
        <v>-12.2</v>
      </c>
      <c r="N10">
        <f t="shared" ref="N10:N21" si="6">2^(M10)</f>
        <v>0.000212536758617218</v>
      </c>
      <c r="P10">
        <f>N10/O9</f>
        <v>0.682157867479432</v>
      </c>
    </row>
    <row r="11" spans="1:16">
      <c r="A11" s="2"/>
      <c r="B11" s="2" t="s">
        <v>4</v>
      </c>
      <c r="C11">
        <v>13.31</v>
      </c>
      <c r="D11">
        <v>19.36</v>
      </c>
      <c r="E11">
        <f t="shared" si="4"/>
        <v>-6.05</v>
      </c>
      <c r="F11" s="6">
        <f t="shared" si="3"/>
        <v>0.0150927551394507</v>
      </c>
      <c r="H11">
        <f>F11/G9</f>
        <v>0.714205975959002</v>
      </c>
      <c r="J11" s="2" t="s">
        <v>4</v>
      </c>
      <c r="K11">
        <v>17.13</v>
      </c>
      <c r="L11">
        <v>27.23</v>
      </c>
      <c r="M11">
        <f t="shared" si="5"/>
        <v>-10.1</v>
      </c>
      <c r="N11">
        <f t="shared" si="6"/>
        <v>0.000911165030797663</v>
      </c>
      <c r="P11">
        <f>N11/O9</f>
        <v>2.92447479849922</v>
      </c>
    </row>
    <row r="12" spans="1:16">
      <c r="A12" s="2"/>
      <c r="B12" s="2"/>
      <c r="C12">
        <v>13.66</v>
      </c>
      <c r="D12">
        <v>19.24</v>
      </c>
      <c r="E12">
        <f t="shared" si="4"/>
        <v>-5.58</v>
      </c>
      <c r="F12" s="6">
        <f t="shared" si="3"/>
        <v>0.020905118043533</v>
      </c>
      <c r="H12">
        <f>F12/G9</f>
        <v>0.989253459482217</v>
      </c>
      <c r="J12" s="2"/>
      <c r="K12">
        <v>17.03</v>
      </c>
      <c r="L12">
        <v>27.52</v>
      </c>
      <c r="M12">
        <f t="shared" si="5"/>
        <v>-10.49</v>
      </c>
      <c r="N12">
        <f t="shared" si="6"/>
        <v>0.000695337009568883</v>
      </c>
      <c r="P12">
        <f>N12/O9</f>
        <v>2.23175329629126</v>
      </c>
    </row>
    <row r="13" spans="1:16">
      <c r="A13" s="2"/>
      <c r="B13" s="2" t="s">
        <v>5</v>
      </c>
      <c r="C13">
        <v>12.68</v>
      </c>
      <c r="D13">
        <v>19.35</v>
      </c>
      <c r="E13">
        <f t="shared" si="4"/>
        <v>-6.67</v>
      </c>
      <c r="F13" s="6">
        <f t="shared" si="3"/>
        <v>0.00982041698845177</v>
      </c>
      <c r="H13">
        <f>F13/G9</f>
        <v>0.464713064961101</v>
      </c>
      <c r="J13" s="2" t="s">
        <v>5</v>
      </c>
      <c r="K13">
        <v>16.32</v>
      </c>
      <c r="L13">
        <v>26.33</v>
      </c>
      <c r="M13">
        <f t="shared" si="5"/>
        <v>-10.01</v>
      </c>
      <c r="N13">
        <f t="shared" si="6"/>
        <v>0.000969816890075232</v>
      </c>
      <c r="P13">
        <f>N13/O9</f>
        <v>3.11272377485887</v>
      </c>
    </row>
    <row r="14" spans="1:16">
      <c r="A14" s="2"/>
      <c r="B14" s="2"/>
      <c r="C14">
        <v>13.11</v>
      </c>
      <c r="D14">
        <v>19.49</v>
      </c>
      <c r="E14">
        <f t="shared" si="4"/>
        <v>-6.38</v>
      </c>
      <c r="F14" s="6">
        <f t="shared" si="3"/>
        <v>0.0120068373538126</v>
      </c>
      <c r="H14">
        <f>F14/G9</f>
        <v>0.568176910791174</v>
      </c>
      <c r="J14" s="2"/>
      <c r="K14">
        <v>16.21</v>
      </c>
      <c r="L14">
        <v>26.25</v>
      </c>
      <c r="M14">
        <f t="shared" si="5"/>
        <v>-10.04</v>
      </c>
      <c r="N14">
        <f t="shared" si="6"/>
        <v>0.000949858347082311</v>
      </c>
      <c r="P14">
        <f>N14/O9</f>
        <v>3.04866484587817</v>
      </c>
    </row>
    <row r="15" spans="1:13">
      <c r="A15" s="1"/>
      <c r="B15" s="1" t="s">
        <v>7</v>
      </c>
      <c r="F15" s="6"/>
      <c r="J15" s="1" t="s">
        <v>7</v>
      </c>
      <c r="K15"/>
      <c r="L15"/>
      <c r="M15">
        <f t="shared" si="5"/>
        <v>0</v>
      </c>
    </row>
    <row r="16" spans="1:16">
      <c r="A16" s="2"/>
      <c r="B16" s="2" t="s">
        <v>3</v>
      </c>
      <c r="C16">
        <v>13.29</v>
      </c>
      <c r="D16">
        <v>19.21</v>
      </c>
      <c r="E16">
        <f t="shared" si="4"/>
        <v>-5.92</v>
      </c>
      <c r="F16" s="6">
        <f t="shared" si="3"/>
        <v>0.0165159068837715</v>
      </c>
      <c r="G16">
        <f>AVERAGE(F16:F17)</f>
        <v>0.0151064356396673</v>
      </c>
      <c r="H16">
        <f>F16/G16</f>
        <v>1.09330270076438</v>
      </c>
      <c r="J16" s="2" t="s">
        <v>3</v>
      </c>
      <c r="K16">
        <v>16.42</v>
      </c>
      <c r="L16">
        <v>23.19</v>
      </c>
      <c r="M16">
        <f t="shared" si="5"/>
        <v>-6.77</v>
      </c>
      <c r="N16">
        <f t="shared" si="6"/>
        <v>0.00916277304087406</v>
      </c>
      <c r="O16">
        <f>AVERAGE(N16:N17)</f>
        <v>0.00742117659332826</v>
      </c>
      <c r="P16">
        <f>N16/O16</f>
        <v>1.23467928914554</v>
      </c>
    </row>
    <row r="17" spans="1:16">
      <c r="A17" s="2"/>
      <c r="B17" s="2"/>
      <c r="C17">
        <v>13.24</v>
      </c>
      <c r="D17">
        <v>19.43</v>
      </c>
      <c r="E17">
        <f t="shared" si="4"/>
        <v>-6.19</v>
      </c>
      <c r="F17" s="6">
        <f t="shared" si="3"/>
        <v>0.0136969643955631</v>
      </c>
      <c r="H17">
        <f>F17/G16</f>
        <v>0.90669729923562</v>
      </c>
      <c r="J17" s="2"/>
      <c r="K17">
        <v>16.26</v>
      </c>
      <c r="L17">
        <v>23.72</v>
      </c>
      <c r="M17">
        <f t="shared" si="5"/>
        <v>-7.46</v>
      </c>
      <c r="N17">
        <f t="shared" si="6"/>
        <v>0.00567958014578247</v>
      </c>
      <c r="P17">
        <f>N17/O16</f>
        <v>0.765320710854461</v>
      </c>
    </row>
    <row r="18" spans="1:16">
      <c r="A18" s="2"/>
      <c r="B18" s="2" t="s">
        <v>4</v>
      </c>
      <c r="C18">
        <v>13.31</v>
      </c>
      <c r="D18">
        <v>19.8</v>
      </c>
      <c r="E18">
        <f t="shared" si="4"/>
        <v>-6.49</v>
      </c>
      <c r="F18" s="6">
        <f t="shared" si="3"/>
        <v>0.0111253921531021</v>
      </c>
      <c r="H18">
        <f>F18/G16</f>
        <v>0.736467054073858</v>
      </c>
      <c r="J18" s="2" t="s">
        <v>13</v>
      </c>
      <c r="K18">
        <v>17.13</v>
      </c>
      <c r="L18">
        <v>23.18</v>
      </c>
      <c r="M18">
        <f t="shared" si="5"/>
        <v>-6.05</v>
      </c>
      <c r="N18">
        <f t="shared" si="6"/>
        <v>0.0150927551394507</v>
      </c>
      <c r="P18">
        <f>N18/O16</f>
        <v>2.03374154349316</v>
      </c>
    </row>
    <row r="19" spans="1:16">
      <c r="A19" s="2"/>
      <c r="B19" s="2"/>
      <c r="C19">
        <v>13.66</v>
      </c>
      <c r="D19">
        <v>19.66</v>
      </c>
      <c r="E19">
        <f t="shared" si="4"/>
        <v>-6</v>
      </c>
      <c r="F19" s="6">
        <f t="shared" si="3"/>
        <v>0.015625</v>
      </c>
      <c r="H19">
        <f>F19/G16</f>
        <v>1.03432738024389</v>
      </c>
      <c r="J19" s="2"/>
      <c r="K19">
        <v>17.03</v>
      </c>
      <c r="L19">
        <v>23.12</v>
      </c>
      <c r="M19">
        <f t="shared" si="5"/>
        <v>-6.09</v>
      </c>
      <c r="N19">
        <f t="shared" si="6"/>
        <v>0.0146800429564689</v>
      </c>
      <c r="P19">
        <f>N19/O16</f>
        <v>1.97812877403652</v>
      </c>
    </row>
    <row r="20" spans="1:16">
      <c r="A20" s="2"/>
      <c r="B20" s="2" t="s">
        <v>5</v>
      </c>
      <c r="C20">
        <v>12.68</v>
      </c>
      <c r="D20">
        <v>19.65</v>
      </c>
      <c r="E20">
        <f t="shared" si="4"/>
        <v>-6.97</v>
      </c>
      <c r="F20" s="6">
        <f t="shared" si="3"/>
        <v>0.00797665723208745</v>
      </c>
      <c r="H20">
        <f>F20/G16</f>
        <v>0.528030398589983</v>
      </c>
      <c r="J20" s="2" t="s">
        <v>14</v>
      </c>
      <c r="K20">
        <v>16.32</v>
      </c>
      <c r="L20">
        <v>21.35</v>
      </c>
      <c r="M20">
        <f t="shared" si="5"/>
        <v>-5.03</v>
      </c>
      <c r="N20">
        <f t="shared" si="6"/>
        <v>0.0306068842995914</v>
      </c>
      <c r="P20">
        <f>N20/O16</f>
        <v>4.12426303493538</v>
      </c>
    </row>
    <row r="21" spans="3:16">
      <c r="C21">
        <v>13.11</v>
      </c>
      <c r="D21">
        <v>20</v>
      </c>
      <c r="E21">
        <f t="shared" si="4"/>
        <v>-6.89</v>
      </c>
      <c r="F21" s="6">
        <f t="shared" si="3"/>
        <v>0.00843147059769083</v>
      </c>
      <c r="H21">
        <f>F21/G16</f>
        <v>0.558137657274428</v>
      </c>
      <c r="J21" s="2"/>
      <c r="K21">
        <v>16.21</v>
      </c>
      <c r="L21">
        <v>21.49</v>
      </c>
      <c r="M21">
        <f t="shared" si="5"/>
        <v>-5.28</v>
      </c>
      <c r="N21">
        <f t="shared" si="6"/>
        <v>0.0257372192896117</v>
      </c>
      <c r="P21">
        <f>N21/O16</f>
        <v>3.46807800164058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1"/>
  <sheetViews>
    <sheetView workbookViewId="0">
      <selection activeCell="I6" sqref="I6"/>
    </sheetView>
  </sheetViews>
  <sheetFormatPr defaultColWidth="8.72727272727273" defaultRowHeight="14"/>
  <cols>
    <col min="1" max="1" width="5" customWidth="1"/>
    <col min="2" max="2" width="10.9090909090909" customWidth="1"/>
    <col min="6" max="7" width="12.9090909090909"/>
    <col min="8" max="8" width="12.8181818181818"/>
    <col min="10" max="10" width="10.7272727272727" customWidth="1"/>
    <col min="14" max="16" width="14"/>
  </cols>
  <sheetData>
    <row r="1" ht="15" spans="1:16">
      <c r="A1" s="1" t="s">
        <v>15</v>
      </c>
      <c r="B1" s="7" t="s">
        <v>16</v>
      </c>
      <c r="C1" s="1"/>
      <c r="F1" s="6"/>
      <c r="G1" s="6"/>
      <c r="J1" s="1" t="s">
        <v>2</v>
      </c>
      <c r="K1" s="1"/>
      <c r="L1" s="1"/>
      <c r="M1" s="1"/>
      <c r="N1" s="1"/>
      <c r="O1" s="1"/>
      <c r="P1" s="1"/>
    </row>
    <row r="2" ht="15" spans="2:16">
      <c r="B2" s="2" t="s">
        <v>3</v>
      </c>
      <c r="C2" s="3">
        <v>13.84</v>
      </c>
      <c r="D2" s="3">
        <v>27.67</v>
      </c>
      <c r="E2">
        <f>C2-D2</f>
        <v>-13.83</v>
      </c>
      <c r="F2" s="6">
        <f>2^(E2)</f>
        <v>6.86681204033696e-5</v>
      </c>
      <c r="G2" s="6">
        <f>AVERAGE(F2:F3)</f>
        <v>7.37735386757294e-5</v>
      </c>
      <c r="H2">
        <f>F2/G2</f>
        <v>0.930796077238472</v>
      </c>
      <c r="J2" s="2" t="s">
        <v>3</v>
      </c>
      <c r="K2">
        <v>13.82</v>
      </c>
      <c r="L2">
        <v>19.89</v>
      </c>
      <c r="M2">
        <f>K2-L2</f>
        <v>-6.07</v>
      </c>
      <c r="N2">
        <f t="shared" ref="N2:N7" si="0">2^(M2)</f>
        <v>0.0148849687194365</v>
      </c>
      <c r="O2">
        <f>AVERAGE(N2:N3)</f>
        <v>0.0119295873089254</v>
      </c>
      <c r="P2">
        <f>N2/O2</f>
        <v>1.24773542738565</v>
      </c>
    </row>
    <row r="3" ht="15" spans="2:16">
      <c r="B3" s="2"/>
      <c r="C3" s="3">
        <v>14.05</v>
      </c>
      <c r="D3" s="3">
        <v>27.68</v>
      </c>
      <c r="E3">
        <f t="shared" ref="E3:E21" si="1">C3-D3</f>
        <v>-13.63</v>
      </c>
      <c r="F3" s="6">
        <f t="shared" ref="F3:F21" si="2">2^(E3)</f>
        <v>7.88789569480892e-5</v>
      </c>
      <c r="G3" s="6"/>
      <c r="H3">
        <f>F3/G2</f>
        <v>1.06920392276153</v>
      </c>
      <c r="J3" s="2"/>
      <c r="K3">
        <v>13.57</v>
      </c>
      <c r="L3">
        <v>20.37</v>
      </c>
      <c r="M3">
        <f t="shared" ref="M3:M20" si="3">K3-L3</f>
        <v>-6.8</v>
      </c>
      <c r="N3">
        <f t="shared" si="0"/>
        <v>0.00897420589841433</v>
      </c>
      <c r="P3">
        <f>N3/O2</f>
        <v>0.752264572614348</v>
      </c>
    </row>
    <row r="4" ht="15" spans="2:16">
      <c r="B4" s="2" t="s">
        <v>4</v>
      </c>
      <c r="C4" s="3">
        <v>12.93</v>
      </c>
      <c r="D4" s="3">
        <v>27.76</v>
      </c>
      <c r="E4">
        <f t="shared" si="1"/>
        <v>-14.83</v>
      </c>
      <c r="F4" s="6">
        <f t="shared" si="2"/>
        <v>3.43340602016848e-5</v>
      </c>
      <c r="G4" s="6"/>
      <c r="H4">
        <f>F4/G2</f>
        <v>0.465398038619236</v>
      </c>
      <c r="J4" s="2" t="s">
        <v>4</v>
      </c>
      <c r="K4">
        <v>13.54</v>
      </c>
      <c r="L4">
        <v>18.73</v>
      </c>
      <c r="M4">
        <f t="shared" si="3"/>
        <v>-5.19</v>
      </c>
      <c r="N4">
        <f t="shared" si="0"/>
        <v>0.0273939287911261</v>
      </c>
      <c r="P4">
        <f>N4/O2</f>
        <v>2.29630146305485</v>
      </c>
    </row>
    <row r="5" ht="15" spans="2:16">
      <c r="B5" s="2"/>
      <c r="C5" s="3">
        <v>12.41</v>
      </c>
      <c r="D5" s="3">
        <v>27.62</v>
      </c>
      <c r="E5">
        <f t="shared" si="1"/>
        <v>-15.21</v>
      </c>
      <c r="F5" s="6">
        <f t="shared" si="2"/>
        <v>2.6383582498409e-5</v>
      </c>
      <c r="G5" s="6"/>
      <c r="H5">
        <f>F5/G2</f>
        <v>0.357629347487012</v>
      </c>
      <c r="J5" s="2"/>
      <c r="K5">
        <v>14.5</v>
      </c>
      <c r="L5">
        <v>18.63</v>
      </c>
      <c r="M5">
        <f t="shared" si="3"/>
        <v>-4.13</v>
      </c>
      <c r="N5">
        <f t="shared" si="0"/>
        <v>0.0571144656393376</v>
      </c>
      <c r="P5">
        <f>N5/O2</f>
        <v>4.78763130360812</v>
      </c>
    </row>
    <row r="6" ht="15" spans="2:16">
      <c r="B6" s="2" t="s">
        <v>5</v>
      </c>
      <c r="C6" s="3">
        <v>13.47</v>
      </c>
      <c r="D6" s="3">
        <v>27.79</v>
      </c>
      <c r="E6">
        <f t="shared" si="1"/>
        <v>-14.32</v>
      </c>
      <c r="F6" s="6">
        <f t="shared" si="2"/>
        <v>4.8893425145851e-5</v>
      </c>
      <c r="G6" s="6"/>
      <c r="H6">
        <f>F6/G2</f>
        <v>0.662750167926218</v>
      </c>
      <c r="J6" s="2" t="s">
        <v>5</v>
      </c>
      <c r="K6">
        <v>13.64</v>
      </c>
      <c r="L6">
        <v>16.87</v>
      </c>
      <c r="M6">
        <f t="shared" si="3"/>
        <v>-3.23</v>
      </c>
      <c r="N6">
        <f t="shared" si="0"/>
        <v>0.106579361470995</v>
      </c>
      <c r="P6">
        <f>N6/O2</f>
        <v>8.9340359151615</v>
      </c>
    </row>
    <row r="7" ht="15" spans="2:16">
      <c r="B7" s="2"/>
      <c r="C7" s="3">
        <v>13.81</v>
      </c>
      <c r="D7" s="3">
        <v>27.61</v>
      </c>
      <c r="E7">
        <f t="shared" si="1"/>
        <v>-13.8</v>
      </c>
      <c r="F7" s="6">
        <f t="shared" si="2"/>
        <v>7.0110983581362e-5</v>
      </c>
      <c r="G7" s="6"/>
      <c r="H7">
        <f>F7/G2</f>
        <v>0.950354081421171</v>
      </c>
      <c r="K7">
        <v>13.49</v>
      </c>
      <c r="L7">
        <v>17.11</v>
      </c>
      <c r="M7">
        <f t="shared" si="3"/>
        <v>-3.62</v>
      </c>
      <c r="N7">
        <f t="shared" si="0"/>
        <v>0.0813338659651209</v>
      </c>
      <c r="P7">
        <f>N7/O2</f>
        <v>6.81782729434981</v>
      </c>
    </row>
    <row r="8" ht="15" spans="2:15">
      <c r="B8" s="7" t="s">
        <v>6</v>
      </c>
      <c r="C8" s="3"/>
      <c r="D8" s="3"/>
      <c r="E8"/>
      <c r="F8" s="6"/>
      <c r="G8" s="6"/>
      <c r="J8" s="10" t="s">
        <v>6</v>
      </c>
      <c r="O8" s="6"/>
    </row>
    <row r="9" ht="15" spans="1:16">
      <c r="A9" s="8"/>
      <c r="B9" s="2" t="s">
        <v>3</v>
      </c>
      <c r="C9" s="3">
        <v>13.84</v>
      </c>
      <c r="D9" s="3">
        <v>20.99</v>
      </c>
      <c r="E9">
        <f t="shared" si="1"/>
        <v>-7.15</v>
      </c>
      <c r="F9" s="6">
        <f t="shared" si="2"/>
        <v>0.00704101923914712</v>
      </c>
      <c r="G9" s="6">
        <f>AVERAGE(F9:F10)</f>
        <v>0.00807025019171597</v>
      </c>
      <c r="H9">
        <f>F9/G9</f>
        <v>0.872466041557751</v>
      </c>
      <c r="J9" s="2" t="s">
        <v>3</v>
      </c>
      <c r="K9" s="3">
        <v>13.82</v>
      </c>
      <c r="L9" s="3">
        <v>15.07</v>
      </c>
      <c r="M9">
        <f t="shared" si="3"/>
        <v>-1.25</v>
      </c>
      <c r="N9">
        <f t="shared" ref="N8:N20" si="4">2^(M9)</f>
        <v>0.420448207626857</v>
      </c>
      <c r="O9" s="4">
        <f>AVERAGE(N9:N10)</f>
        <v>0.384567062107229</v>
      </c>
      <c r="P9" s="3">
        <f>N9/O9</f>
        <v>1.09330270076438</v>
      </c>
    </row>
    <row r="10" ht="15" spans="1:16">
      <c r="A10" s="8"/>
      <c r="B10" s="2"/>
      <c r="C10" s="3">
        <v>14.05</v>
      </c>
      <c r="D10" s="3">
        <v>20.83</v>
      </c>
      <c r="E10">
        <f t="shared" si="1"/>
        <v>-6.78</v>
      </c>
      <c r="F10" s="6">
        <f t="shared" si="2"/>
        <v>0.00909948114428483</v>
      </c>
      <c r="G10" s="6"/>
      <c r="H10">
        <f>F10/G9</f>
        <v>1.12753395844225</v>
      </c>
      <c r="J10" s="2"/>
      <c r="K10" s="3">
        <v>13.57</v>
      </c>
      <c r="L10" s="3">
        <v>15.09</v>
      </c>
      <c r="M10">
        <f t="shared" si="3"/>
        <v>-1.52</v>
      </c>
      <c r="N10">
        <f t="shared" si="4"/>
        <v>0.348685916587601</v>
      </c>
      <c r="O10" s="4"/>
      <c r="P10" s="3">
        <f>N10/O9</f>
        <v>0.906697299235619</v>
      </c>
    </row>
    <row r="11" ht="15" spans="1:16">
      <c r="A11" s="8"/>
      <c r="B11" s="2" t="s">
        <v>4</v>
      </c>
      <c r="C11" s="3">
        <v>12.93</v>
      </c>
      <c r="D11" s="3">
        <v>21.11</v>
      </c>
      <c r="E11">
        <f t="shared" si="1"/>
        <v>-8.18</v>
      </c>
      <c r="F11" s="6">
        <f t="shared" si="2"/>
        <v>0.00344805857926037</v>
      </c>
      <c r="G11" s="6"/>
      <c r="H11">
        <f>F11/G9</f>
        <v>0.42725547502849</v>
      </c>
      <c r="J11" s="2" t="s">
        <v>4</v>
      </c>
      <c r="K11" s="3">
        <v>13.54</v>
      </c>
      <c r="L11" s="3">
        <v>13.56</v>
      </c>
      <c r="M11">
        <f t="shared" si="3"/>
        <v>-0.0200000000000014</v>
      </c>
      <c r="N11">
        <f t="shared" si="4"/>
        <v>0.986232704493358</v>
      </c>
      <c r="O11" s="4"/>
      <c r="P11" s="3">
        <f>N11/O9</f>
        <v>2.56452723509213</v>
      </c>
    </row>
    <row r="12" ht="15" spans="1:16">
      <c r="A12" s="8"/>
      <c r="B12" s="2"/>
      <c r="C12" s="3">
        <v>12.41</v>
      </c>
      <c r="D12" s="3">
        <v>22.2</v>
      </c>
      <c r="E12">
        <f t="shared" si="1"/>
        <v>-9.79</v>
      </c>
      <c r="F12" s="6">
        <f t="shared" si="2"/>
        <v>0.00112957830459501</v>
      </c>
      <c r="G12" s="6"/>
      <c r="H12">
        <f>F12/G9</f>
        <v>0.139968189059926</v>
      </c>
      <c r="J12" s="2"/>
      <c r="K12" s="3">
        <v>14.5</v>
      </c>
      <c r="L12" s="3">
        <v>14.43</v>
      </c>
      <c r="M12">
        <f t="shared" si="3"/>
        <v>0.0700000000000003</v>
      </c>
      <c r="N12">
        <f t="shared" si="4"/>
        <v>1.04971668362307</v>
      </c>
      <c r="O12" s="4"/>
      <c r="P12" s="3">
        <f>N12/O9</f>
        <v>2.72960632112163</v>
      </c>
    </row>
    <row r="13" ht="15" spans="1:16">
      <c r="A13" s="8"/>
      <c r="B13" s="2" t="s">
        <v>5</v>
      </c>
      <c r="C13" s="3">
        <v>13.47</v>
      </c>
      <c r="D13" s="3">
        <v>21.16</v>
      </c>
      <c r="E13">
        <f t="shared" si="1"/>
        <v>-7.69</v>
      </c>
      <c r="F13" s="6">
        <f t="shared" si="2"/>
        <v>0.00484260820288667</v>
      </c>
      <c r="G13" s="6"/>
      <c r="H13">
        <f>F13/G9</f>
        <v>0.600056762534767</v>
      </c>
      <c r="J13" s="2" t="s">
        <v>5</v>
      </c>
      <c r="K13" s="3">
        <v>13.64</v>
      </c>
      <c r="L13" s="3">
        <v>13.4</v>
      </c>
      <c r="M13">
        <f t="shared" si="3"/>
        <v>0.24</v>
      </c>
      <c r="N13">
        <f t="shared" si="4"/>
        <v>1.18099266142953</v>
      </c>
      <c r="O13" s="4"/>
      <c r="P13" s="3">
        <f>N13/O9</f>
        <v>3.0709667514381</v>
      </c>
    </row>
    <row r="14" ht="15" spans="2:16">
      <c r="B14" s="2"/>
      <c r="C14" s="3">
        <v>13.81</v>
      </c>
      <c r="D14" s="3">
        <v>21.13</v>
      </c>
      <c r="E14">
        <f t="shared" si="1"/>
        <v>-7.32</v>
      </c>
      <c r="F14" s="6">
        <f t="shared" si="2"/>
        <v>0.00625835841866893</v>
      </c>
      <c r="G14" s="6"/>
      <c r="H14">
        <f>F14/G9</f>
        <v>0.775485055604976</v>
      </c>
      <c r="K14">
        <v>13.49</v>
      </c>
      <c r="L14">
        <v>13.13</v>
      </c>
      <c r="M14">
        <f t="shared" si="3"/>
        <v>0.359999999999999</v>
      </c>
      <c r="N14">
        <f t="shared" si="4"/>
        <v>1.2834258975629</v>
      </c>
      <c r="O14" s="6"/>
      <c r="P14">
        <f>N14/O9</f>
        <v>3.33732663044617</v>
      </c>
    </row>
    <row r="15" ht="15" spans="1:16">
      <c r="A15" s="3"/>
      <c r="B15" s="7" t="s">
        <v>7</v>
      </c>
      <c r="C15" s="3"/>
      <c r="D15" s="3"/>
      <c r="E15"/>
      <c r="F15" s="6"/>
      <c r="G15" s="6"/>
      <c r="J15" s="10" t="s">
        <v>7</v>
      </c>
      <c r="O15" s="6"/>
      <c r="P15" s="3"/>
    </row>
    <row r="16" ht="15" spans="1:16">
      <c r="A16" s="8"/>
      <c r="B16" s="2" t="s">
        <v>3</v>
      </c>
      <c r="C16" s="3">
        <v>13.84</v>
      </c>
      <c r="D16" s="3">
        <v>27.94</v>
      </c>
      <c r="E16">
        <f t="shared" si="1"/>
        <v>-14.1</v>
      </c>
      <c r="F16" s="6">
        <f t="shared" si="2"/>
        <v>5.69478144248539e-5</v>
      </c>
      <c r="G16" s="6">
        <f>AVERAGE(F16:F17)</f>
        <v>7.07440936171794e-5</v>
      </c>
      <c r="H16">
        <f>F16/G16</f>
        <v>0.804983306917721</v>
      </c>
      <c r="J16" s="2" t="s">
        <v>3</v>
      </c>
      <c r="K16" s="3">
        <v>13.82</v>
      </c>
      <c r="L16" s="3">
        <v>23.27</v>
      </c>
      <c r="M16">
        <f t="shared" si="3"/>
        <v>-9.45</v>
      </c>
      <c r="N16">
        <f t="shared" si="4"/>
        <v>0.0014297711874469</v>
      </c>
      <c r="O16" s="4">
        <f>AVERAGE(N16:N17)</f>
        <v>0.00143975061844467</v>
      </c>
      <c r="P16" s="3">
        <f>N16/O16</f>
        <v>0.993068639200485</v>
      </c>
    </row>
    <row r="17" ht="15" spans="1:16">
      <c r="A17" s="8"/>
      <c r="B17" s="2"/>
      <c r="C17" s="3">
        <v>14.05</v>
      </c>
      <c r="D17" s="3">
        <v>27.58</v>
      </c>
      <c r="E17">
        <f t="shared" si="1"/>
        <v>-13.53</v>
      </c>
      <c r="F17" s="6">
        <f t="shared" si="2"/>
        <v>8.45403728095048e-5</v>
      </c>
      <c r="G17" s="6"/>
      <c r="H17">
        <f>F17/G16</f>
        <v>1.19501669308228</v>
      </c>
      <c r="J17" s="2"/>
      <c r="K17" s="3">
        <v>13.57</v>
      </c>
      <c r="L17" s="3">
        <v>23</v>
      </c>
      <c r="M17">
        <f t="shared" si="3"/>
        <v>-9.43</v>
      </c>
      <c r="N17">
        <f t="shared" si="4"/>
        <v>0.00144973004944243</v>
      </c>
      <c r="O17" s="4"/>
      <c r="P17" s="3">
        <f>N17/O16</f>
        <v>1.00693136079952</v>
      </c>
    </row>
    <row r="18" ht="15" spans="1:16">
      <c r="A18" s="8"/>
      <c r="B18" s="2" t="s">
        <v>4</v>
      </c>
      <c r="C18" s="3">
        <v>12.93</v>
      </c>
      <c r="D18" s="3">
        <v>27.68</v>
      </c>
      <c r="E18">
        <f t="shared" si="1"/>
        <v>-14.75</v>
      </c>
      <c r="F18" s="6">
        <f t="shared" si="2"/>
        <v>3.62917210389014e-5</v>
      </c>
      <c r="G18" s="6"/>
      <c r="H18">
        <f>F18/G16</f>
        <v>0.513000014323293</v>
      </c>
      <c r="J18" s="2" t="s">
        <v>4</v>
      </c>
      <c r="K18" s="3">
        <v>13.54</v>
      </c>
      <c r="L18" s="3">
        <v>21.38</v>
      </c>
      <c r="M18">
        <f t="shared" si="3"/>
        <v>-7.84</v>
      </c>
      <c r="N18">
        <f t="shared" si="4"/>
        <v>0.00436440288309461</v>
      </c>
      <c r="O18" s="4"/>
      <c r="P18" s="3">
        <f>N18/O16</f>
        <v>3.03136031141934</v>
      </c>
    </row>
    <row r="19" ht="15" spans="1:16">
      <c r="A19" s="8"/>
      <c r="B19" s="2"/>
      <c r="C19" s="3">
        <v>12.41</v>
      </c>
      <c r="D19" s="3">
        <v>28.51</v>
      </c>
      <c r="E19">
        <f t="shared" si="1"/>
        <v>-16.1</v>
      </c>
      <c r="F19" s="6">
        <f t="shared" si="2"/>
        <v>1.42369536062135e-5</v>
      </c>
      <c r="G19" s="6"/>
      <c r="H19">
        <f>F19/G16</f>
        <v>0.20124582672943</v>
      </c>
      <c r="J19" s="2"/>
      <c r="K19" s="3">
        <v>14.5</v>
      </c>
      <c r="L19" s="3">
        <v>21.61</v>
      </c>
      <c r="M19">
        <f t="shared" si="3"/>
        <v>-7.11</v>
      </c>
      <c r="N19">
        <f t="shared" si="4"/>
        <v>0.00723896923351853</v>
      </c>
      <c r="O19" s="4"/>
      <c r="P19" s="3">
        <f>N19/O16</f>
        <v>5.02793271333242</v>
      </c>
    </row>
    <row r="20" ht="15" spans="1:16">
      <c r="A20" s="8"/>
      <c r="B20" s="2" t="s">
        <v>5</v>
      </c>
      <c r="C20" s="3">
        <v>13.47</v>
      </c>
      <c r="D20" s="3">
        <v>27.39</v>
      </c>
      <c r="E20">
        <f t="shared" si="1"/>
        <v>-13.92</v>
      </c>
      <c r="F20" s="6">
        <f t="shared" si="2"/>
        <v>6.45152612647327e-5</v>
      </c>
      <c r="G20" s="6"/>
      <c r="H20">
        <f>F20/G16</f>
        <v>0.911952616339209</v>
      </c>
      <c r="J20" s="2" t="s">
        <v>5</v>
      </c>
      <c r="K20" s="3">
        <v>13.64</v>
      </c>
      <c r="L20" s="3">
        <v>19.71</v>
      </c>
      <c r="M20">
        <f t="shared" si="3"/>
        <v>-6.07</v>
      </c>
      <c r="N20">
        <f t="shared" si="4"/>
        <v>0.0148849687194365</v>
      </c>
      <c r="O20" s="4"/>
      <c r="P20" s="3">
        <f>N20/O16</f>
        <v>10.3385742841468</v>
      </c>
    </row>
    <row r="21" ht="15.5" spans="1:16">
      <c r="A21" s="3"/>
      <c r="B21" s="9"/>
      <c r="C21" s="3">
        <v>13.81</v>
      </c>
      <c r="D21" s="3">
        <v>27.07</v>
      </c>
      <c r="E21">
        <f t="shared" si="1"/>
        <v>-13.26</v>
      </c>
      <c r="F21" s="6">
        <f t="shared" si="2"/>
        <v>0.000101939443289596</v>
      </c>
      <c r="G21" s="6"/>
      <c r="H21">
        <f>F21/G16</f>
        <v>1.44096048273974</v>
      </c>
      <c r="J21" s="3"/>
      <c r="K21" s="3">
        <v>13.49</v>
      </c>
      <c r="L21" s="3">
        <v>19.57</v>
      </c>
      <c r="M21" s="3">
        <v>-6.08</v>
      </c>
      <c r="N21" s="4">
        <v>0.0147821507300874</v>
      </c>
      <c r="O21" s="4"/>
      <c r="P21" s="3">
        <f>N21/O16</f>
        <v>10.2671605351045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1"/>
  <sheetViews>
    <sheetView workbookViewId="0">
      <selection activeCell="H5" sqref="H5"/>
    </sheetView>
  </sheetViews>
  <sheetFormatPr defaultColWidth="8.72727272727273" defaultRowHeight="14"/>
  <cols>
    <col min="1" max="1" width="9.18181818181818" customWidth="1"/>
    <col min="2" max="2" width="14.4545454545455" customWidth="1"/>
    <col min="6" max="7" width="12.9090909090909"/>
    <col min="8" max="8" width="12.8181818181818"/>
    <col min="9" max="9" width="8" customWidth="1"/>
    <col min="10" max="10" width="12.7272727272727" customWidth="1"/>
    <col min="11" max="11" width="10.6363636363636" customWidth="1"/>
    <col min="12" max="12" width="13.8181818181818" customWidth="1"/>
    <col min="14" max="16" width="12.8181818181818"/>
  </cols>
  <sheetData>
    <row r="1" spans="1:10">
      <c r="A1" s="5" t="s">
        <v>0</v>
      </c>
      <c r="B1" s="1" t="s">
        <v>17</v>
      </c>
      <c r="C1" s="1"/>
      <c r="D1" s="2"/>
      <c r="E1" s="2"/>
      <c r="F1" s="2"/>
      <c r="G1" s="2"/>
      <c r="H1" s="2"/>
      <c r="I1" s="2"/>
      <c r="J1" s="1" t="s">
        <v>18</v>
      </c>
    </row>
    <row r="2" spans="2:16">
      <c r="B2" s="2" t="s">
        <v>3</v>
      </c>
      <c r="C2">
        <v>13.09</v>
      </c>
      <c r="D2">
        <v>26.46</v>
      </c>
      <c r="E2">
        <v>-13.37</v>
      </c>
      <c r="F2" s="6">
        <v>9.44558711878899e-5</v>
      </c>
      <c r="G2" s="6">
        <v>0.000150590400481949</v>
      </c>
      <c r="H2">
        <v>0.627237001067756</v>
      </c>
      <c r="J2" t="s">
        <v>3</v>
      </c>
      <c r="K2">
        <v>16.42</v>
      </c>
      <c r="L2">
        <v>23.12</v>
      </c>
      <c r="M2">
        <v>-6.7</v>
      </c>
      <c r="N2">
        <v>0.00961831572925716</v>
      </c>
      <c r="O2">
        <v>0.0102952706604801</v>
      </c>
      <c r="P2">
        <v>0.934246028730302</v>
      </c>
    </row>
    <row r="3" spans="3:16">
      <c r="C3">
        <v>12.78</v>
      </c>
      <c r="D3">
        <v>25.02</v>
      </c>
      <c r="E3">
        <v>-12.24</v>
      </c>
      <c r="F3" s="6">
        <v>0.000206724929776008</v>
      </c>
      <c r="H3">
        <v>1.37276299893224</v>
      </c>
      <c r="K3">
        <v>16.26</v>
      </c>
      <c r="L3">
        <v>22.77</v>
      </c>
      <c r="M3">
        <v>-6.51</v>
      </c>
      <c r="N3">
        <v>0.0109722255917031</v>
      </c>
      <c r="P3">
        <v>1.0657539712697</v>
      </c>
    </row>
    <row r="4" spans="2:16">
      <c r="B4" s="2" t="s">
        <v>4</v>
      </c>
      <c r="C4">
        <v>13.03</v>
      </c>
      <c r="D4">
        <v>27.37</v>
      </c>
      <c r="E4">
        <v>-14.34</v>
      </c>
      <c r="F4" s="6">
        <v>4.82202949135361e-5</v>
      </c>
      <c r="H4">
        <v>0.320208291891197</v>
      </c>
      <c r="J4" t="s">
        <v>4</v>
      </c>
      <c r="K4">
        <v>17.13</v>
      </c>
      <c r="L4">
        <v>22.11</v>
      </c>
      <c r="M4">
        <v>-4.98</v>
      </c>
      <c r="N4">
        <v>0.0316862337434384</v>
      </c>
      <c r="P4">
        <v>3.07774654872072</v>
      </c>
    </row>
    <row r="5" spans="3:16">
      <c r="C5">
        <v>12.97</v>
      </c>
      <c r="D5">
        <v>26.87</v>
      </c>
      <c r="E5">
        <v>-13.9</v>
      </c>
      <c r="F5" s="6">
        <v>6.54158607505062e-5</v>
      </c>
      <c r="H5">
        <v>0.434395954464226</v>
      </c>
      <c r="K5">
        <v>17.03</v>
      </c>
      <c r="L5">
        <v>22.21</v>
      </c>
      <c r="M5">
        <v>-5.18</v>
      </c>
      <c r="N5">
        <v>0.027584468634083</v>
      </c>
      <c r="P5">
        <v>2.67933399167152</v>
      </c>
    </row>
    <row r="6" spans="2:16">
      <c r="B6" s="2" t="s">
        <v>5</v>
      </c>
      <c r="C6">
        <v>13.22</v>
      </c>
      <c r="D6">
        <v>25.29</v>
      </c>
      <c r="E6">
        <v>-12.07</v>
      </c>
      <c r="F6" s="6">
        <v>0.000232577636241196</v>
      </c>
      <c r="H6">
        <v>1.54443865941558</v>
      </c>
      <c r="J6" t="s">
        <v>5</v>
      </c>
      <c r="K6">
        <v>16.32</v>
      </c>
      <c r="L6">
        <v>20.11</v>
      </c>
      <c r="M6">
        <v>-3.79</v>
      </c>
      <c r="N6">
        <v>0.0722930114940805</v>
      </c>
      <c r="P6">
        <v>7.02196317883973</v>
      </c>
    </row>
    <row r="7" spans="3:16">
      <c r="C7">
        <v>12.87</v>
      </c>
      <c r="D7">
        <v>25.95</v>
      </c>
      <c r="E7">
        <v>-13.08</v>
      </c>
      <c r="F7" s="6">
        <v>0.000115485552578808</v>
      </c>
      <c r="H7">
        <v>0.766885221164222</v>
      </c>
      <c r="K7">
        <v>16.21</v>
      </c>
      <c r="L7">
        <v>20.4</v>
      </c>
      <c r="M7">
        <v>-4.19</v>
      </c>
      <c r="N7">
        <v>0.0547878575822523</v>
      </c>
      <c r="P7">
        <v>5.3216529597967</v>
      </c>
    </row>
    <row r="8" ht="15" spans="2:11">
      <c r="B8" s="7" t="s">
        <v>6</v>
      </c>
      <c r="C8" s="2"/>
      <c r="D8" s="2"/>
      <c r="E8" s="2"/>
      <c r="F8" s="2"/>
      <c r="G8" s="2"/>
      <c r="H8" s="2"/>
      <c r="I8" s="2"/>
      <c r="J8" s="2"/>
      <c r="K8" s="7" t="s">
        <v>6</v>
      </c>
    </row>
    <row r="9" spans="2:16">
      <c r="B9" t="s">
        <v>3</v>
      </c>
      <c r="C9">
        <v>13.09</v>
      </c>
      <c r="D9">
        <v>25.34</v>
      </c>
      <c r="E9">
        <v>-12.25</v>
      </c>
      <c r="F9">
        <v>0.0002053</v>
      </c>
      <c r="G9">
        <v>0.000206011</v>
      </c>
      <c r="H9">
        <v>0.996534278</v>
      </c>
      <c r="J9" t="s">
        <v>3</v>
      </c>
      <c r="K9">
        <v>16.42</v>
      </c>
      <c r="L9">
        <v>23.4</v>
      </c>
      <c r="M9">
        <v>-6.98</v>
      </c>
      <c r="N9">
        <v>0.00792156</v>
      </c>
      <c r="O9">
        <v>0.00937136</v>
      </c>
      <c r="P9">
        <v>0.845294155</v>
      </c>
    </row>
    <row r="10" spans="3:16">
      <c r="C10">
        <v>12.78</v>
      </c>
      <c r="D10">
        <v>25.02</v>
      </c>
      <c r="E10">
        <v>-12.24</v>
      </c>
      <c r="F10">
        <v>0.00020672</v>
      </c>
      <c r="H10">
        <v>1.003465722</v>
      </c>
      <c r="K10">
        <v>16.26</v>
      </c>
      <c r="L10">
        <v>22.79</v>
      </c>
      <c r="M10">
        <v>-6.53</v>
      </c>
      <c r="N10">
        <v>0.01082117</v>
      </c>
      <c r="P10">
        <v>1.154705845</v>
      </c>
    </row>
    <row r="11" spans="2:16">
      <c r="B11" t="s">
        <v>4</v>
      </c>
      <c r="C11">
        <v>13.03</v>
      </c>
      <c r="D11">
        <v>26.89</v>
      </c>
      <c r="E11">
        <v>-13.86</v>
      </c>
      <c r="F11">
        <v>6.725e-5</v>
      </c>
      <c r="H11">
        <v>0.326462986</v>
      </c>
      <c r="J11" t="s">
        <v>4</v>
      </c>
      <c r="K11">
        <v>17.13</v>
      </c>
      <c r="L11">
        <v>21.85</v>
      </c>
      <c r="M11">
        <v>-4.72</v>
      </c>
      <c r="N11">
        <v>0.03794359</v>
      </c>
      <c r="P11">
        <v>4.048887</v>
      </c>
    </row>
    <row r="12" spans="3:16">
      <c r="C12">
        <v>12.97</v>
      </c>
      <c r="D12">
        <v>26.42</v>
      </c>
      <c r="E12">
        <v>-13.45</v>
      </c>
      <c r="F12">
        <v>8.936e-5</v>
      </c>
      <c r="H12">
        <v>0.433766739</v>
      </c>
      <c r="K12">
        <v>17.03</v>
      </c>
      <c r="L12">
        <v>22.75</v>
      </c>
      <c r="M12">
        <v>-5.72</v>
      </c>
      <c r="N12">
        <v>0.0189718</v>
      </c>
      <c r="P12">
        <v>2.0244435</v>
      </c>
    </row>
    <row r="13" spans="2:16">
      <c r="B13" t="s">
        <v>5</v>
      </c>
      <c r="C13">
        <v>13.22</v>
      </c>
      <c r="D13">
        <v>24.84</v>
      </c>
      <c r="E13">
        <v>-11.62</v>
      </c>
      <c r="F13">
        <v>0.00031771</v>
      </c>
      <c r="H13">
        <v>1.542201563</v>
      </c>
      <c r="J13" t="s">
        <v>5</v>
      </c>
      <c r="K13">
        <v>16.32</v>
      </c>
      <c r="L13">
        <v>21.01</v>
      </c>
      <c r="M13">
        <v>-4.69</v>
      </c>
      <c r="N13">
        <v>0.03874087</v>
      </c>
      <c r="P13">
        <v>4.133962723</v>
      </c>
    </row>
    <row r="14" spans="3:16">
      <c r="C14">
        <v>12.87</v>
      </c>
      <c r="D14">
        <v>25.51</v>
      </c>
      <c r="E14">
        <v>-12.64</v>
      </c>
      <c r="F14">
        <v>0.00015667</v>
      </c>
      <c r="H14">
        <v>0.760484809</v>
      </c>
      <c r="K14">
        <v>16.21</v>
      </c>
      <c r="L14">
        <v>19.54</v>
      </c>
      <c r="M14">
        <v>-3.33</v>
      </c>
      <c r="N14">
        <v>0.09944206</v>
      </c>
      <c r="P14">
        <v>10.61126964</v>
      </c>
    </row>
    <row r="15" spans="2:12">
      <c r="B15" s="1" t="s">
        <v>7</v>
      </c>
      <c r="C15" s="2"/>
      <c r="D15" s="2"/>
      <c r="E15" s="2"/>
      <c r="F15" s="2"/>
      <c r="G15" s="2"/>
      <c r="H15" s="2"/>
      <c r="I15" s="2"/>
      <c r="J15" s="2"/>
      <c r="K15" s="1" t="s">
        <v>7</v>
      </c>
      <c r="L15" s="2"/>
    </row>
    <row r="16" spans="2:16">
      <c r="B16" t="s">
        <v>3</v>
      </c>
      <c r="C16">
        <v>13.09</v>
      </c>
      <c r="D16">
        <v>25.45</v>
      </c>
      <c r="E16">
        <v>-12.36</v>
      </c>
      <c r="F16">
        <v>0.00019023</v>
      </c>
      <c r="G16">
        <v>0.00019905</v>
      </c>
      <c r="H16">
        <v>0.955667658</v>
      </c>
      <c r="J16" t="s">
        <v>3</v>
      </c>
      <c r="K16">
        <v>16.42</v>
      </c>
      <c r="L16">
        <v>28.44</v>
      </c>
      <c r="M16">
        <v>-12.02</v>
      </c>
      <c r="N16">
        <v>0.00024078</v>
      </c>
      <c r="O16">
        <v>0.0002252</v>
      </c>
      <c r="P16">
        <v>1.069203923</v>
      </c>
    </row>
    <row r="17" spans="3:16">
      <c r="C17">
        <v>12.78</v>
      </c>
      <c r="D17">
        <v>25.012</v>
      </c>
      <c r="E17">
        <v>-12.232</v>
      </c>
      <c r="F17">
        <v>0.00020787</v>
      </c>
      <c r="H17">
        <v>1.044332342</v>
      </c>
      <c r="K17">
        <v>16.26</v>
      </c>
      <c r="L17">
        <v>28.48</v>
      </c>
      <c r="M17">
        <v>-12.22</v>
      </c>
      <c r="N17">
        <v>0.00020961</v>
      </c>
      <c r="P17">
        <v>0.930796077</v>
      </c>
    </row>
    <row r="18" spans="2:16">
      <c r="B18" t="s">
        <v>4</v>
      </c>
      <c r="C18">
        <v>13.03</v>
      </c>
      <c r="D18">
        <v>26.93</v>
      </c>
      <c r="E18">
        <v>-13.9</v>
      </c>
      <c r="F18">
        <v>6.542e-5</v>
      </c>
      <c r="H18">
        <v>0.328640207</v>
      </c>
      <c r="J18" t="s">
        <v>4</v>
      </c>
      <c r="K18">
        <v>17.13</v>
      </c>
      <c r="L18">
        <v>26.69</v>
      </c>
      <c r="M18">
        <v>-9.56</v>
      </c>
      <c r="N18">
        <v>0.00132481</v>
      </c>
      <c r="P18">
        <v>5.882938832</v>
      </c>
    </row>
    <row r="19" spans="3:16">
      <c r="C19">
        <v>12.97</v>
      </c>
      <c r="D19">
        <v>26.47</v>
      </c>
      <c r="E19">
        <v>-13.5</v>
      </c>
      <c r="F19">
        <v>8.632e-5</v>
      </c>
      <c r="H19">
        <v>0.433643353</v>
      </c>
      <c r="K19">
        <v>17.03</v>
      </c>
      <c r="L19">
        <v>27.24</v>
      </c>
      <c r="M19">
        <v>-10.21</v>
      </c>
      <c r="N19">
        <v>0.00084427</v>
      </c>
      <c r="P19">
        <v>3.749081104</v>
      </c>
    </row>
    <row r="20" spans="2:16">
      <c r="B20" t="s">
        <v>5</v>
      </c>
      <c r="C20">
        <v>13.22</v>
      </c>
      <c r="D20">
        <v>24.89</v>
      </c>
      <c r="E20">
        <v>-11.67</v>
      </c>
      <c r="F20">
        <v>0.00030689</v>
      </c>
      <c r="H20">
        <v>1.541762881</v>
      </c>
      <c r="J20" t="s">
        <v>5</v>
      </c>
      <c r="K20">
        <v>16.32</v>
      </c>
      <c r="L20">
        <v>26.47</v>
      </c>
      <c r="M20">
        <v>-10.15</v>
      </c>
      <c r="N20">
        <v>0.00088013</v>
      </c>
      <c r="P20">
        <v>3.908288685</v>
      </c>
    </row>
    <row r="21" spans="3:16">
      <c r="C21">
        <v>12.87</v>
      </c>
      <c r="D21">
        <v>25.61</v>
      </c>
      <c r="E21">
        <v>-12.74</v>
      </c>
      <c r="F21">
        <v>0.00014618</v>
      </c>
      <c r="H21">
        <v>0.734370952</v>
      </c>
      <c r="K21">
        <v>16.21</v>
      </c>
      <c r="L21">
        <v>25.51</v>
      </c>
      <c r="M21">
        <v>-9.3</v>
      </c>
      <c r="N21">
        <v>0.00158643</v>
      </c>
      <c r="P21">
        <v>7.044693971</v>
      </c>
    </row>
  </sheetData>
  <sortState ref="B1:P8">
    <sortCondition ref="B8"/>
  </sortState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H27"/>
  <sheetViews>
    <sheetView tabSelected="1" workbookViewId="0">
      <selection activeCell="I8" sqref="I8"/>
    </sheetView>
  </sheetViews>
  <sheetFormatPr defaultColWidth="8.72727272727273" defaultRowHeight="14" outlineLevelCol="7"/>
  <cols>
    <col min="2" max="2" width="12.9090909090909" customWidth="1"/>
    <col min="6" max="8" width="14"/>
  </cols>
  <sheetData>
    <row r="1" spans="2:2">
      <c r="B1" s="1" t="s">
        <v>19</v>
      </c>
    </row>
    <row r="2" ht="15" spans="2:8">
      <c r="B2" s="2" t="s">
        <v>20</v>
      </c>
      <c r="C2" s="3">
        <v>12.45</v>
      </c>
      <c r="D2" s="3">
        <v>19.88</v>
      </c>
      <c r="E2" s="3">
        <f>C2-D2</f>
        <v>-7.43</v>
      </c>
      <c r="F2" s="4">
        <f>2^(E2)</f>
        <v>0.00579892019776972</v>
      </c>
      <c r="G2" s="4">
        <f>AVERAGE(F2:F3)</f>
        <v>0.00506658797401737</v>
      </c>
      <c r="H2" s="3">
        <f>F2/G2</f>
        <v>1.14454149962616</v>
      </c>
    </row>
    <row r="3" ht="15" spans="2:8">
      <c r="B3" s="2"/>
      <c r="C3" s="3">
        <v>12.31</v>
      </c>
      <c r="D3" s="3">
        <v>20.16</v>
      </c>
      <c r="E3" s="3">
        <f t="shared" ref="E3:E27" si="0">C3-D3</f>
        <v>-7.85</v>
      </c>
      <c r="F3" s="4">
        <f t="shared" ref="F3:F27" si="1">2^(E3)</f>
        <v>0.00433425575026502</v>
      </c>
      <c r="G3" s="4"/>
      <c r="H3" s="3">
        <f>F3/G2</f>
        <v>0.855458500373837</v>
      </c>
    </row>
    <row r="4" ht="15" spans="2:8">
      <c r="B4" s="2" t="s">
        <v>21</v>
      </c>
      <c r="C4" s="3">
        <v>12.52</v>
      </c>
      <c r="D4" s="3">
        <v>19.55</v>
      </c>
      <c r="E4" s="3">
        <f t="shared" si="0"/>
        <v>-7.03</v>
      </c>
      <c r="F4" s="4">
        <f t="shared" si="1"/>
        <v>0.00765172107489786</v>
      </c>
      <c r="G4" s="4"/>
      <c r="H4" s="3">
        <f>F4/G2</f>
        <v>1.51023156296459</v>
      </c>
    </row>
    <row r="5" ht="15" spans="2:8">
      <c r="B5" s="2"/>
      <c r="C5" s="3">
        <v>12.35</v>
      </c>
      <c r="D5" s="3">
        <v>19.26</v>
      </c>
      <c r="E5" s="3">
        <f t="shared" si="0"/>
        <v>-6.91</v>
      </c>
      <c r="F5" s="4">
        <f t="shared" si="1"/>
        <v>0.00831539205041686</v>
      </c>
      <c r="G5" s="4"/>
      <c r="H5" s="3">
        <f>F5/G2</f>
        <v>1.64122128996084</v>
      </c>
    </row>
    <row r="6" ht="15" spans="2:8">
      <c r="B6" s="2" t="s">
        <v>22</v>
      </c>
      <c r="C6" s="3">
        <v>14.02</v>
      </c>
      <c r="D6" s="3">
        <v>19.35</v>
      </c>
      <c r="E6" s="3">
        <f t="shared" si="0"/>
        <v>-5.33</v>
      </c>
      <c r="F6" s="4">
        <f t="shared" si="1"/>
        <v>0.0248605151173412</v>
      </c>
      <c r="G6" s="4"/>
      <c r="H6" s="3">
        <f>F6/G2</f>
        <v>4.90675682428325</v>
      </c>
    </row>
    <row r="7" ht="15" spans="2:8">
      <c r="B7" s="2"/>
      <c r="C7" s="3">
        <v>14.07</v>
      </c>
      <c r="D7" s="3">
        <v>19.46</v>
      </c>
      <c r="E7" s="3">
        <f t="shared" si="0"/>
        <v>-5.39</v>
      </c>
      <c r="F7" s="4">
        <f t="shared" si="1"/>
        <v>0.0238478001400087</v>
      </c>
      <c r="G7" s="4"/>
      <c r="H7" s="3">
        <f>F7/G2</f>
        <v>4.7068757637893</v>
      </c>
    </row>
    <row r="8" ht="15" spans="2:8">
      <c r="B8" s="2" t="s">
        <v>23</v>
      </c>
      <c r="C8" s="3">
        <v>13.98</v>
      </c>
      <c r="D8" s="3">
        <v>18.32</v>
      </c>
      <c r="E8" s="3">
        <f t="shared" si="0"/>
        <v>-4.34</v>
      </c>
      <c r="F8" s="4">
        <f t="shared" si="1"/>
        <v>0.0493775819914611</v>
      </c>
      <c r="H8">
        <f>F8/G2</f>
        <v>9.74572675826033</v>
      </c>
    </row>
    <row r="9" ht="15" spans="2:8">
      <c r="B9" s="2"/>
      <c r="C9" s="3">
        <v>14.02</v>
      </c>
      <c r="D9" s="3">
        <v>18.32</v>
      </c>
      <c r="E9" s="3">
        <f t="shared" si="0"/>
        <v>-4.3</v>
      </c>
      <c r="F9" s="4">
        <f t="shared" si="1"/>
        <v>0.0507657747722647</v>
      </c>
      <c r="H9">
        <f>F9/G2</f>
        <v>10.0197164309794</v>
      </c>
    </row>
    <row r="10" ht="15" spans="2:6">
      <c r="B10" s="1" t="s">
        <v>24</v>
      </c>
      <c r="C10"/>
      <c r="D10"/>
      <c r="E10" s="3"/>
      <c r="F10" s="4"/>
    </row>
    <row r="11" ht="15" spans="2:8">
      <c r="B11" s="2" t="s">
        <v>20</v>
      </c>
      <c r="C11" s="3">
        <v>12.45</v>
      </c>
      <c r="D11" s="3">
        <v>14.86</v>
      </c>
      <c r="E11" s="3">
        <f t="shared" si="0"/>
        <v>-2.41</v>
      </c>
      <c r="F11" s="4">
        <f t="shared" si="1"/>
        <v>0.188155843426383</v>
      </c>
      <c r="G11" s="3">
        <f>AVERAGE(F11:F12)</f>
        <v>0.181249400860092</v>
      </c>
      <c r="H11">
        <f>F11/G11</f>
        <v>1.03810463666924</v>
      </c>
    </row>
    <row r="12" ht="15" spans="2:8">
      <c r="B12" s="2"/>
      <c r="C12" s="3">
        <v>12.31</v>
      </c>
      <c r="D12" s="3">
        <v>14.83</v>
      </c>
      <c r="E12" s="3">
        <f t="shared" si="0"/>
        <v>-2.52</v>
      </c>
      <c r="F12" s="4">
        <f t="shared" si="1"/>
        <v>0.174342958293801</v>
      </c>
      <c r="G12" s="3"/>
      <c r="H12">
        <f>F12/G11</f>
        <v>0.96189536333076</v>
      </c>
    </row>
    <row r="13" ht="15" spans="2:8">
      <c r="B13" s="2" t="s">
        <v>21</v>
      </c>
      <c r="C13" s="3">
        <v>12.52</v>
      </c>
      <c r="D13" s="3">
        <v>14.76</v>
      </c>
      <c r="E13" s="3">
        <f t="shared" si="0"/>
        <v>-2.24</v>
      </c>
      <c r="F13" s="4">
        <f t="shared" si="1"/>
        <v>0.211686328090632</v>
      </c>
      <c r="G13" s="3"/>
      <c r="H13">
        <f>F13/G11</f>
        <v>1.16792842947952</v>
      </c>
    </row>
    <row r="14" ht="15" spans="2:8">
      <c r="B14" s="2"/>
      <c r="C14" s="3">
        <v>12.35</v>
      </c>
      <c r="D14" s="3">
        <v>14.53</v>
      </c>
      <c r="E14" s="3">
        <f t="shared" si="0"/>
        <v>-2.18</v>
      </c>
      <c r="F14" s="4">
        <f t="shared" si="1"/>
        <v>0.220675749072664</v>
      </c>
      <c r="G14" s="3"/>
      <c r="H14">
        <f>F14/G11</f>
        <v>1.21752539884535</v>
      </c>
    </row>
    <row r="15" ht="15" spans="2:8">
      <c r="B15" s="2" t="s">
        <v>22</v>
      </c>
      <c r="C15" s="3">
        <v>14.02</v>
      </c>
      <c r="D15" s="3">
        <v>14.2</v>
      </c>
      <c r="E15" s="3">
        <f t="shared" si="0"/>
        <v>-0.18</v>
      </c>
      <c r="F15" s="4">
        <f t="shared" si="1"/>
        <v>0.882702996290655</v>
      </c>
      <c r="G15" s="3"/>
      <c r="H15">
        <f>F15/G11</f>
        <v>4.87010159538139</v>
      </c>
    </row>
    <row r="16" ht="15" spans="2:8">
      <c r="B16" s="2"/>
      <c r="C16" s="3">
        <v>14.07</v>
      </c>
      <c r="D16" s="3">
        <v>14.38</v>
      </c>
      <c r="E16" s="3">
        <f t="shared" si="0"/>
        <v>-0.31</v>
      </c>
      <c r="F16" s="4">
        <f t="shared" si="1"/>
        <v>0.806641759222126</v>
      </c>
      <c r="G16" s="3"/>
      <c r="H16">
        <f>F16/G11</f>
        <v>4.45045200367189</v>
      </c>
    </row>
    <row r="17" ht="15" spans="2:8">
      <c r="B17" s="2" t="s">
        <v>23</v>
      </c>
      <c r="C17" s="3">
        <v>13.98</v>
      </c>
      <c r="D17" s="3">
        <v>12.99</v>
      </c>
      <c r="E17" s="3">
        <f t="shared" si="0"/>
        <v>0.99</v>
      </c>
      <c r="F17" s="4">
        <f t="shared" si="1"/>
        <v>1.98618499087407</v>
      </c>
      <c r="H17">
        <f>F17/G11</f>
        <v>10.9582982423607</v>
      </c>
    </row>
    <row r="18" ht="15" spans="2:8">
      <c r="B18" s="2"/>
      <c r="C18" s="3">
        <v>14.02</v>
      </c>
      <c r="D18" s="3">
        <v>13.12</v>
      </c>
      <c r="E18" s="3">
        <f t="shared" si="0"/>
        <v>0.9</v>
      </c>
      <c r="F18" s="4">
        <f t="shared" si="1"/>
        <v>1.86606598307362</v>
      </c>
      <c r="H18">
        <f>F18/G11</f>
        <v>10.2955704913698</v>
      </c>
    </row>
    <row r="19" ht="15" spans="2:6">
      <c r="B19" s="1" t="s">
        <v>6</v>
      </c>
      <c r="E19" s="3"/>
      <c r="F19" s="4"/>
    </row>
    <row r="20" ht="15" spans="2:8">
      <c r="B20" s="1"/>
      <c r="C20" s="3">
        <v>12.45</v>
      </c>
      <c r="D20" s="3">
        <v>19.88</v>
      </c>
      <c r="E20" s="3">
        <f t="shared" si="0"/>
        <v>-7.43</v>
      </c>
      <c r="F20" s="4">
        <f t="shared" si="1"/>
        <v>0.00579892019776972</v>
      </c>
      <c r="G20">
        <f>AVERAGE(F20:F21)</f>
        <v>0.00506658797401737</v>
      </c>
      <c r="H20">
        <f>F20/G20</f>
        <v>1.14454149962616</v>
      </c>
    </row>
    <row r="21" ht="15" spans="2:8">
      <c r="B21" s="2" t="s">
        <v>20</v>
      </c>
      <c r="C21" s="3">
        <v>12.31</v>
      </c>
      <c r="D21" s="3">
        <v>20.16</v>
      </c>
      <c r="E21" s="3">
        <f t="shared" si="0"/>
        <v>-7.85</v>
      </c>
      <c r="F21" s="4">
        <f t="shared" si="1"/>
        <v>0.00433425575026502</v>
      </c>
      <c r="H21">
        <f>F21/G20</f>
        <v>0.855458500373837</v>
      </c>
    </row>
    <row r="22" ht="15" spans="2:8">
      <c r="B22" s="2"/>
      <c r="C22" s="3">
        <v>12.52</v>
      </c>
      <c r="D22" s="3">
        <v>19.16</v>
      </c>
      <c r="E22" s="3">
        <f t="shared" si="0"/>
        <v>-6.64</v>
      </c>
      <c r="F22" s="4">
        <f t="shared" si="1"/>
        <v>0.0100267648247102</v>
      </c>
      <c r="H22">
        <f>F22/G20</f>
        <v>1.97899747840751</v>
      </c>
    </row>
    <row r="23" ht="15" spans="2:8">
      <c r="B23" s="2" t="s">
        <v>21</v>
      </c>
      <c r="C23" s="3">
        <v>12.35</v>
      </c>
      <c r="D23" s="3">
        <v>19.26</v>
      </c>
      <c r="E23" s="3">
        <f t="shared" si="0"/>
        <v>-6.91</v>
      </c>
      <c r="F23" s="4">
        <f t="shared" si="1"/>
        <v>0.00831539205041686</v>
      </c>
      <c r="H23">
        <f>F23/G20</f>
        <v>1.64122128996084</v>
      </c>
    </row>
    <row r="24" ht="15" spans="2:8">
      <c r="B24" s="2"/>
      <c r="C24" s="3">
        <v>14.02</v>
      </c>
      <c r="D24" s="3">
        <v>19.35</v>
      </c>
      <c r="E24" s="3">
        <f t="shared" si="0"/>
        <v>-5.33</v>
      </c>
      <c r="F24" s="4">
        <f t="shared" si="1"/>
        <v>0.0248605151173412</v>
      </c>
      <c r="H24">
        <f>F24/G20</f>
        <v>4.90675682428325</v>
      </c>
    </row>
    <row r="25" ht="15" spans="2:8">
      <c r="B25" s="2" t="s">
        <v>22</v>
      </c>
      <c r="C25" s="3">
        <v>14.07</v>
      </c>
      <c r="D25" s="3">
        <v>19.46</v>
      </c>
      <c r="E25" s="3">
        <f t="shared" si="0"/>
        <v>-5.39</v>
      </c>
      <c r="F25" s="4">
        <f t="shared" si="1"/>
        <v>0.0238478001400087</v>
      </c>
      <c r="H25">
        <f>F25/G20</f>
        <v>4.7068757637893</v>
      </c>
    </row>
    <row r="26" ht="15" spans="2:8">
      <c r="B26" s="2"/>
      <c r="C26" s="3">
        <v>13.98</v>
      </c>
      <c r="D26">
        <v>18.43</v>
      </c>
      <c r="E26" s="3">
        <f t="shared" si="0"/>
        <v>-4.45</v>
      </c>
      <c r="F26" s="4">
        <f t="shared" si="1"/>
        <v>0.0457526779983008</v>
      </c>
      <c r="H26">
        <f>F26/G20</f>
        <v>9.03027406864956</v>
      </c>
    </row>
    <row r="27" ht="15" spans="2:8">
      <c r="B27" s="2" t="s">
        <v>23</v>
      </c>
      <c r="C27" s="3">
        <v>14.02</v>
      </c>
      <c r="D27">
        <v>18.51</v>
      </c>
      <c r="E27" s="3">
        <f t="shared" si="0"/>
        <v>-4.49</v>
      </c>
      <c r="F27" s="4">
        <f t="shared" si="1"/>
        <v>0.0445015686124084</v>
      </c>
      <c r="H27">
        <f>F27/G20</f>
        <v>8.7833407493608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3C </vt:lpstr>
      <vt:lpstr>Figure 3D</vt:lpstr>
      <vt:lpstr>Figure 3E</vt:lpstr>
      <vt:lpstr>Figure 3F</vt:lpstr>
      <vt:lpstr>Figure 3G</vt:lpstr>
      <vt:lpstr>Supplementary Figure 6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</dc:creator>
  <cp:lastModifiedBy>Amanda</cp:lastModifiedBy>
  <dcterms:created xsi:type="dcterms:W3CDTF">2023-01-22T07:14:00Z</dcterms:created>
  <dcterms:modified xsi:type="dcterms:W3CDTF">2025-01-23T10:46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7E3D86380044ED8805A23B270CEECD_13</vt:lpwstr>
  </property>
  <property fmtid="{D5CDD505-2E9C-101B-9397-08002B2CF9AE}" pid="3" name="KSOProductBuildVer">
    <vt:lpwstr>2052-12.1.0.19770</vt:lpwstr>
  </property>
</Properties>
</file>